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medctr.ad.wfubmc.edu\dfs\molemed3$\lswlab\Aaron Deal\Writing\Thesis paper - Diet study\"/>
    </mc:Choice>
  </mc:AlternateContent>
  <bookViews>
    <workbookView xWindow="0" yWindow="0" windowWidth="23040" windowHeight="8460"/>
  </bookViews>
  <sheets>
    <sheet name="Female Supp Correl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3" uniqueCount="33">
  <si>
    <t>Female all</t>
  </si>
  <si>
    <t>Female HFD</t>
  </si>
  <si>
    <t>Female LFD</t>
  </si>
  <si>
    <t>Final body weight</t>
  </si>
  <si>
    <t>Retroperitoneal fat</t>
  </si>
  <si>
    <t>Gonadal fat</t>
  </si>
  <si>
    <t>Omental fat</t>
  </si>
  <si>
    <t>Fasting insulin</t>
  </si>
  <si>
    <t>Fasting glucose</t>
  </si>
  <si>
    <t>IPGTT AUC</t>
  </si>
  <si>
    <t>Closed arm time</t>
  </si>
  <si>
    <t>Open arm time</t>
  </si>
  <si>
    <t>Closed arm entries</t>
  </si>
  <si>
    <t>Open arm entries</t>
  </si>
  <si>
    <t>Latency to groom</t>
  </si>
  <si>
    <t>Total grooming time</t>
  </si>
  <si>
    <t>Swim</t>
  </si>
  <si>
    <t>Climb</t>
  </si>
  <si>
    <t>Float</t>
  </si>
  <si>
    <t>Rest episode count (5min)</t>
  </si>
  <si>
    <t>Movement episode count (5min)</t>
  </si>
  <si>
    <t>Rearing episode count (5min)</t>
  </si>
  <si>
    <t>Total distance (5min)</t>
  </si>
  <si>
    <t>Center time (5min)</t>
  </si>
  <si>
    <t>Movement episode count (30min)</t>
  </si>
  <si>
    <t>Rearing episode count (30min)</t>
  </si>
  <si>
    <t>Total distance (30min)</t>
  </si>
  <si>
    <t>Metabolic</t>
  </si>
  <si>
    <t>EPM</t>
  </si>
  <si>
    <t>SpT</t>
  </si>
  <si>
    <t>FST</t>
  </si>
  <si>
    <t>OFT (5min)</t>
  </si>
  <si>
    <t>OFT (30m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1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36">
    <xf numFmtId="0" fontId="0" fillId="0" borderId="0" xfId="0"/>
    <xf numFmtId="0" fontId="0" fillId="0" borderId="1" xfId="0" applyBorder="1"/>
    <xf numFmtId="0" fontId="0" fillId="0" borderId="0" xfId="0" applyBorder="1"/>
    <xf numFmtId="0" fontId="0" fillId="0" borderId="2" xfId="0" applyBorder="1"/>
    <xf numFmtId="0" fontId="0" fillId="0" borderId="3" xfId="0" applyBorder="1"/>
    <xf numFmtId="0" fontId="0" fillId="0" borderId="5" xfId="0" applyBorder="1"/>
    <xf numFmtId="0" fontId="0" fillId="0" borderId="3" xfId="0" applyBorder="1" applyAlignment="1">
      <alignment wrapText="1"/>
    </xf>
    <xf numFmtId="0" fontId="0" fillId="0" borderId="5" xfId="0" applyBorder="1" applyAlignment="1">
      <alignment wrapText="1"/>
    </xf>
    <xf numFmtId="0" fontId="0" fillId="0" borderId="6" xfId="0" applyBorder="1" applyAlignment="1">
      <alignment wrapText="1"/>
    </xf>
    <xf numFmtId="0" fontId="0" fillId="0" borderId="4" xfId="0" applyBorder="1" applyAlignment="1">
      <alignment wrapText="1"/>
    </xf>
    <xf numFmtId="0" fontId="0" fillId="0" borderId="0" xfId="0" applyAlignment="1">
      <alignment wrapText="1"/>
    </xf>
    <xf numFmtId="0" fontId="0" fillId="0" borderId="13" xfId="0" applyBorder="1" applyAlignment="1">
      <alignment wrapText="1"/>
    </xf>
    <xf numFmtId="0" fontId="0" fillId="0" borderId="11" xfId="0" applyBorder="1" applyAlignment="1">
      <alignment wrapText="1"/>
    </xf>
    <xf numFmtId="0" fontId="0" fillId="0" borderId="1" xfId="0" applyBorder="1" applyAlignment="1">
      <alignment wrapText="1"/>
    </xf>
    <xf numFmtId="0" fontId="0" fillId="0" borderId="12" xfId="0" applyBorder="1" applyAlignment="1">
      <alignment wrapText="1"/>
    </xf>
    <xf numFmtId="164" fontId="0" fillId="0" borderId="11" xfId="0" applyNumberFormat="1" applyBorder="1"/>
    <xf numFmtId="164" fontId="0" fillId="0" borderId="1" xfId="0" applyNumberFormat="1" applyBorder="1"/>
    <xf numFmtId="164" fontId="0" fillId="0" borderId="12" xfId="0" applyNumberFormat="1" applyBorder="1"/>
    <xf numFmtId="164" fontId="0" fillId="0" borderId="0" xfId="0" applyNumberFormat="1"/>
    <xf numFmtId="164" fontId="1" fillId="2" borderId="7" xfId="1" applyNumberFormat="1" applyBorder="1"/>
    <xf numFmtId="164" fontId="0" fillId="0" borderId="0" xfId="0" applyNumberFormat="1" applyBorder="1"/>
    <xf numFmtId="164" fontId="0" fillId="0" borderId="8" xfId="0" applyNumberFormat="1" applyBorder="1"/>
    <xf numFmtId="164" fontId="0" fillId="0" borderId="7" xfId="0" applyNumberFormat="1" applyBorder="1"/>
    <xf numFmtId="164" fontId="1" fillId="2" borderId="0" xfId="1" applyNumberFormat="1" applyBorder="1"/>
    <xf numFmtId="164" fontId="0" fillId="0" borderId="9" xfId="0" applyNumberFormat="1" applyBorder="1"/>
    <xf numFmtId="164" fontId="0" fillId="0" borderId="2" xfId="0" applyNumberFormat="1" applyBorder="1"/>
    <xf numFmtId="164" fontId="0" fillId="0" borderId="10" xfId="0" applyNumberFormat="1" applyBorder="1"/>
    <xf numFmtId="164" fontId="1" fillId="2" borderId="11" xfId="1" applyNumberFormat="1" applyBorder="1"/>
    <xf numFmtId="164" fontId="1" fillId="2" borderId="1" xfId="1" applyNumberFormat="1" applyBorder="1"/>
    <xf numFmtId="164" fontId="1" fillId="2" borderId="9" xfId="1" applyNumberFormat="1" applyBorder="1"/>
    <xf numFmtId="164" fontId="1" fillId="2" borderId="12" xfId="1" applyNumberFormat="1" applyBorder="1"/>
    <xf numFmtId="164" fontId="1" fillId="2" borderId="2" xfId="1" applyNumberFormat="1" applyBorder="1"/>
    <xf numFmtId="0" fontId="2" fillId="0" borderId="3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 wrapText="1"/>
    </xf>
  </cellXfs>
  <cellStyles count="2">
    <cellStyle name="Neutral" xfId="1" builtinId="28"/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80"/>
  <sheetViews>
    <sheetView tabSelected="1" zoomScale="80" zoomScaleNormal="80" workbookViewId="0">
      <selection activeCell="B58" sqref="B58"/>
    </sheetView>
  </sheetViews>
  <sheetFormatPr defaultRowHeight="15" x14ac:dyDescent="0.25"/>
  <cols>
    <col min="1" max="1" width="11.7109375" bestFit="1" customWidth="1"/>
    <col min="2" max="2" width="34.5703125" bestFit="1" customWidth="1"/>
    <col min="3" max="3" width="11.42578125" bestFit="1" customWidth="1"/>
    <col min="4" max="4" width="17" bestFit="1" customWidth="1"/>
    <col min="5" max="6" width="9.5703125" bestFit="1" customWidth="1"/>
    <col min="7" max="7" width="7.85546875" bestFit="1" customWidth="1"/>
    <col min="8" max="8" width="8.7109375" bestFit="1" customWidth="1"/>
    <col min="9" max="9" width="8.42578125" bestFit="1" customWidth="1"/>
    <col min="10" max="10" width="12.140625" bestFit="1" customWidth="1"/>
    <col min="11" max="11" width="10.7109375" bestFit="1" customWidth="1"/>
    <col min="12" max="12" width="12.140625" bestFit="1" customWidth="1"/>
    <col min="13" max="13" width="10.7109375" bestFit="1" customWidth="1"/>
    <col min="14" max="14" width="10.85546875" bestFit="1" customWidth="1"/>
    <col min="15" max="15" width="10.28515625" bestFit="1" customWidth="1"/>
    <col min="16" max="18" width="7.85546875" bestFit="1" customWidth="1"/>
    <col min="19" max="19" width="9.28515625" bestFit="1" customWidth="1"/>
    <col min="20" max="20" width="11.42578125" bestFit="1" customWidth="1"/>
    <col min="21" max="21" width="9.28515625" bestFit="1" customWidth="1"/>
    <col min="22" max="22" width="9.5703125" customWidth="1"/>
    <col min="23" max="23" width="7.85546875" bestFit="1" customWidth="1"/>
    <col min="24" max="24" width="9.5703125" bestFit="1" customWidth="1"/>
    <col min="25" max="25" width="11.42578125" bestFit="1" customWidth="1"/>
    <col min="26" max="26" width="9.28515625" bestFit="1" customWidth="1"/>
  </cols>
  <sheetData>
    <row r="1" spans="1:26" x14ac:dyDescent="0.25">
      <c r="A1" s="4"/>
      <c r="B1" s="5"/>
      <c r="C1" s="32" t="s">
        <v>27</v>
      </c>
      <c r="D1" s="32"/>
      <c r="E1" s="32"/>
      <c r="F1" s="32"/>
      <c r="G1" s="32"/>
      <c r="H1" s="32"/>
      <c r="I1" s="32"/>
      <c r="J1" s="32" t="s">
        <v>28</v>
      </c>
      <c r="K1" s="32"/>
      <c r="L1" s="32"/>
      <c r="M1" s="32"/>
      <c r="N1" s="32" t="s">
        <v>29</v>
      </c>
      <c r="O1" s="32"/>
      <c r="P1" s="32" t="s">
        <v>30</v>
      </c>
      <c r="Q1" s="32"/>
      <c r="R1" s="32"/>
      <c r="S1" s="32" t="s">
        <v>31</v>
      </c>
      <c r="T1" s="32"/>
      <c r="U1" s="32"/>
      <c r="V1" s="32"/>
      <c r="W1" s="32"/>
      <c r="X1" s="32" t="s">
        <v>32</v>
      </c>
      <c r="Y1" s="32"/>
      <c r="Z1" s="32"/>
    </row>
    <row r="2" spans="1:26" s="10" customFormat="1" ht="60" x14ac:dyDescent="0.25">
      <c r="A2" s="6"/>
      <c r="B2" s="34" t="s">
        <v>0</v>
      </c>
      <c r="C2" s="7" t="s">
        <v>3</v>
      </c>
      <c r="D2" s="8" t="s">
        <v>4</v>
      </c>
      <c r="E2" s="8" t="s">
        <v>5</v>
      </c>
      <c r="F2" s="8" t="s">
        <v>6</v>
      </c>
      <c r="G2" s="8" t="s">
        <v>9</v>
      </c>
      <c r="H2" s="8" t="s">
        <v>8</v>
      </c>
      <c r="I2" s="9" t="s">
        <v>7</v>
      </c>
      <c r="J2" s="7" t="s">
        <v>10</v>
      </c>
      <c r="K2" s="8" t="s">
        <v>11</v>
      </c>
      <c r="L2" s="8" t="s">
        <v>12</v>
      </c>
      <c r="M2" s="9" t="s">
        <v>13</v>
      </c>
      <c r="N2" s="7" t="s">
        <v>14</v>
      </c>
      <c r="O2" s="9" t="s">
        <v>15</v>
      </c>
      <c r="P2" s="7" t="s">
        <v>16</v>
      </c>
      <c r="Q2" s="8" t="s">
        <v>17</v>
      </c>
      <c r="R2" s="9" t="s">
        <v>18</v>
      </c>
      <c r="S2" s="7" t="s">
        <v>19</v>
      </c>
      <c r="T2" s="8" t="s">
        <v>20</v>
      </c>
      <c r="U2" s="8" t="s">
        <v>21</v>
      </c>
      <c r="V2" s="8" t="s">
        <v>22</v>
      </c>
      <c r="W2" s="9" t="s">
        <v>23</v>
      </c>
      <c r="X2" s="7" t="s">
        <v>26</v>
      </c>
      <c r="Y2" s="8" t="s">
        <v>24</v>
      </c>
      <c r="Z2" s="9" t="s">
        <v>25</v>
      </c>
    </row>
    <row r="3" spans="1:26" s="18" customFormat="1" x14ac:dyDescent="0.25">
      <c r="A3" s="32" t="s">
        <v>27</v>
      </c>
      <c r="B3" s="1" t="s">
        <v>3</v>
      </c>
      <c r="C3" s="15">
        <v>1</v>
      </c>
      <c r="D3" s="16"/>
      <c r="E3" s="16"/>
      <c r="F3" s="16"/>
      <c r="G3" s="16"/>
      <c r="H3" s="16"/>
      <c r="I3" s="17"/>
      <c r="J3" s="15"/>
      <c r="K3" s="16"/>
      <c r="L3" s="16"/>
      <c r="M3" s="17"/>
      <c r="N3" s="15"/>
      <c r="O3" s="17"/>
      <c r="P3" s="15"/>
      <c r="Q3" s="16"/>
      <c r="R3" s="17"/>
      <c r="S3" s="15"/>
      <c r="T3" s="16"/>
      <c r="U3" s="16"/>
      <c r="V3" s="16"/>
      <c r="W3" s="17"/>
      <c r="X3" s="15"/>
      <c r="Y3" s="16"/>
      <c r="Z3" s="17"/>
    </row>
    <row r="4" spans="1:26" s="18" customFormat="1" x14ac:dyDescent="0.25">
      <c r="A4" s="32"/>
      <c r="B4" s="2" t="s">
        <v>4</v>
      </c>
      <c r="C4" s="19">
        <v>0.57637095617355705</v>
      </c>
      <c r="D4" s="20">
        <v>1</v>
      </c>
      <c r="E4" s="20"/>
      <c r="F4" s="20"/>
      <c r="G4" s="20"/>
      <c r="H4" s="20"/>
      <c r="I4" s="21"/>
      <c r="J4" s="22"/>
      <c r="K4" s="20"/>
      <c r="L4" s="20"/>
      <c r="M4" s="21"/>
      <c r="N4" s="22"/>
      <c r="O4" s="21"/>
      <c r="P4" s="22"/>
      <c r="Q4" s="20"/>
      <c r="R4" s="21"/>
      <c r="S4" s="22"/>
      <c r="T4" s="20"/>
      <c r="U4" s="20"/>
      <c r="V4" s="20"/>
      <c r="W4" s="21"/>
      <c r="X4" s="22"/>
      <c r="Y4" s="20"/>
      <c r="Z4" s="21"/>
    </row>
    <row r="5" spans="1:26" s="18" customFormat="1" x14ac:dyDescent="0.25">
      <c r="A5" s="32"/>
      <c r="B5" s="2" t="s">
        <v>5</v>
      </c>
      <c r="C5" s="19">
        <v>0.44204355779861698</v>
      </c>
      <c r="D5" s="23">
        <v>0.66810422231913102</v>
      </c>
      <c r="E5" s="20">
        <v>1</v>
      </c>
      <c r="F5" s="20"/>
      <c r="G5" s="20"/>
      <c r="H5" s="20"/>
      <c r="I5" s="21"/>
      <c r="J5" s="22"/>
      <c r="K5" s="20"/>
      <c r="L5" s="20"/>
      <c r="M5" s="21"/>
      <c r="N5" s="22"/>
      <c r="O5" s="21"/>
      <c r="P5" s="22"/>
      <c r="Q5" s="20"/>
      <c r="R5" s="21"/>
      <c r="S5" s="22"/>
      <c r="T5" s="20"/>
      <c r="U5" s="20"/>
      <c r="V5" s="20"/>
      <c r="W5" s="21"/>
      <c r="X5" s="22"/>
      <c r="Y5" s="20"/>
      <c r="Z5" s="21"/>
    </row>
    <row r="6" spans="1:26" s="18" customFormat="1" x14ac:dyDescent="0.25">
      <c r="A6" s="32"/>
      <c r="B6" s="2" t="s">
        <v>6</v>
      </c>
      <c r="C6" s="19">
        <v>0.50677536562236902</v>
      </c>
      <c r="D6" s="23">
        <v>0.74036184261329097</v>
      </c>
      <c r="E6" s="23">
        <v>0.76415236874741799</v>
      </c>
      <c r="F6" s="20">
        <v>1</v>
      </c>
      <c r="G6" s="20"/>
      <c r="H6" s="20"/>
      <c r="I6" s="21"/>
      <c r="J6" s="22"/>
      <c r="K6" s="20"/>
      <c r="L6" s="20"/>
      <c r="M6" s="21"/>
      <c r="N6" s="22"/>
      <c r="O6" s="21"/>
      <c r="P6" s="22"/>
      <c r="Q6" s="20"/>
      <c r="R6" s="21"/>
      <c r="S6" s="22"/>
      <c r="T6" s="20"/>
      <c r="U6" s="20"/>
      <c r="V6" s="20"/>
      <c r="W6" s="21"/>
      <c r="X6" s="22"/>
      <c r="Y6" s="20"/>
      <c r="Z6" s="21"/>
    </row>
    <row r="7" spans="1:26" s="18" customFormat="1" x14ac:dyDescent="0.25">
      <c r="A7" s="32"/>
      <c r="B7" s="2" t="s">
        <v>9</v>
      </c>
      <c r="C7" s="22">
        <v>7.3200779644648897E-2</v>
      </c>
      <c r="D7" s="20">
        <v>0.104955870545224</v>
      </c>
      <c r="E7" s="23">
        <v>0.23688656454413901</v>
      </c>
      <c r="F7" s="20">
        <v>0.22129151224016499</v>
      </c>
      <c r="G7" s="20">
        <v>1</v>
      </c>
      <c r="H7" s="20"/>
      <c r="I7" s="21"/>
      <c r="J7" s="22"/>
      <c r="K7" s="20"/>
      <c r="L7" s="20"/>
      <c r="M7" s="21"/>
      <c r="N7" s="22"/>
      <c r="O7" s="21"/>
      <c r="P7" s="22"/>
      <c r="Q7" s="20"/>
      <c r="R7" s="21"/>
      <c r="S7" s="22"/>
      <c r="T7" s="20"/>
      <c r="U7" s="20"/>
      <c r="V7" s="20"/>
      <c r="W7" s="21"/>
      <c r="X7" s="22"/>
      <c r="Y7" s="20"/>
      <c r="Z7" s="21"/>
    </row>
    <row r="8" spans="1:26" s="18" customFormat="1" x14ac:dyDescent="0.25">
      <c r="A8" s="32"/>
      <c r="B8" s="2" t="s">
        <v>8</v>
      </c>
      <c r="C8" s="22">
        <v>0.150227935410951</v>
      </c>
      <c r="D8" s="20">
        <v>0.185059614507047</v>
      </c>
      <c r="E8" s="20">
        <v>8.0190226448748805E-2</v>
      </c>
      <c r="F8" s="23">
        <v>0.25594196412602499</v>
      </c>
      <c r="G8" s="23">
        <v>0.51536292013983098</v>
      </c>
      <c r="H8" s="20">
        <v>1</v>
      </c>
      <c r="I8" s="21"/>
      <c r="J8" s="22"/>
      <c r="K8" s="20"/>
      <c r="L8" s="20"/>
      <c r="M8" s="21"/>
      <c r="N8" s="22"/>
      <c r="O8" s="21"/>
      <c r="P8" s="22"/>
      <c r="Q8" s="20"/>
      <c r="R8" s="21"/>
      <c r="S8" s="22"/>
      <c r="T8" s="20"/>
      <c r="U8" s="20"/>
      <c r="V8" s="20"/>
      <c r="W8" s="21"/>
      <c r="X8" s="22"/>
      <c r="Y8" s="20"/>
      <c r="Z8" s="21"/>
    </row>
    <row r="9" spans="1:26" s="18" customFormat="1" x14ac:dyDescent="0.25">
      <c r="A9" s="32"/>
      <c r="B9" s="3" t="s">
        <v>7</v>
      </c>
      <c r="C9" s="24">
        <v>5.2043766688164003E-2</v>
      </c>
      <c r="D9" s="25">
        <v>6.77995123271148E-2</v>
      </c>
      <c r="E9" s="25">
        <v>-1.7923780570768301E-2</v>
      </c>
      <c r="F9" s="25">
        <v>2.6128068755737199E-2</v>
      </c>
      <c r="G9" s="25">
        <v>0.160579642627246</v>
      </c>
      <c r="H9" s="25">
        <v>0.157886794485111</v>
      </c>
      <c r="I9" s="26">
        <v>1</v>
      </c>
      <c r="J9" s="24"/>
      <c r="K9" s="25"/>
      <c r="L9" s="25"/>
      <c r="M9" s="26"/>
      <c r="N9" s="24"/>
      <c r="O9" s="26"/>
      <c r="P9" s="24"/>
      <c r="Q9" s="25"/>
      <c r="R9" s="26"/>
      <c r="S9" s="24"/>
      <c r="T9" s="25"/>
      <c r="U9" s="25"/>
      <c r="V9" s="25"/>
      <c r="W9" s="26"/>
      <c r="X9" s="24"/>
      <c r="Y9" s="25"/>
      <c r="Z9" s="26"/>
    </row>
    <row r="10" spans="1:26" s="18" customFormat="1" x14ac:dyDescent="0.25">
      <c r="A10" s="32" t="s">
        <v>28</v>
      </c>
      <c r="B10" s="1" t="s">
        <v>10</v>
      </c>
      <c r="C10" s="27">
        <v>0.27147834946162303</v>
      </c>
      <c r="D10" s="16">
        <v>-0.193362717983358</v>
      </c>
      <c r="E10" s="16">
        <v>-0.14567659760125301</v>
      </c>
      <c r="F10" s="28">
        <v>-0.23980887265386699</v>
      </c>
      <c r="G10" s="16">
        <v>1.8238820893203399E-2</v>
      </c>
      <c r="H10" s="16">
        <v>-0.127603417181502</v>
      </c>
      <c r="I10" s="17">
        <v>6.5578827198508396E-2</v>
      </c>
      <c r="J10" s="15">
        <v>1</v>
      </c>
      <c r="K10" s="16"/>
      <c r="L10" s="16"/>
      <c r="M10" s="17"/>
      <c r="N10" s="15"/>
      <c r="O10" s="17"/>
      <c r="P10" s="15"/>
      <c r="Q10" s="16"/>
      <c r="R10" s="17"/>
      <c r="S10" s="15"/>
      <c r="T10" s="16"/>
      <c r="U10" s="16"/>
      <c r="V10" s="16"/>
      <c r="W10" s="17"/>
      <c r="X10" s="15"/>
      <c r="Y10" s="16"/>
      <c r="Z10" s="17"/>
    </row>
    <row r="11" spans="1:26" s="18" customFormat="1" x14ac:dyDescent="0.25">
      <c r="A11" s="32"/>
      <c r="B11" s="2" t="s">
        <v>11</v>
      </c>
      <c r="C11" s="19">
        <v>-0.28815793238397502</v>
      </c>
      <c r="D11" s="20">
        <v>0.200527918513694</v>
      </c>
      <c r="E11" s="20">
        <v>0.155182428289182</v>
      </c>
      <c r="F11" s="23">
        <v>0.250056457520546</v>
      </c>
      <c r="G11" s="20">
        <v>-1.5172461418526399E-2</v>
      </c>
      <c r="H11" s="20">
        <v>0.124236803425328</v>
      </c>
      <c r="I11" s="21">
        <v>-6.7111231223646095E-2</v>
      </c>
      <c r="J11" s="19">
        <v>-0.98762039129076895</v>
      </c>
      <c r="K11" s="20">
        <v>1</v>
      </c>
      <c r="L11" s="20"/>
      <c r="M11" s="21"/>
      <c r="N11" s="22"/>
      <c r="O11" s="21"/>
      <c r="P11" s="22"/>
      <c r="Q11" s="20"/>
      <c r="R11" s="21"/>
      <c r="S11" s="22"/>
      <c r="T11" s="20"/>
      <c r="U11" s="20"/>
      <c r="V11" s="20"/>
      <c r="W11" s="21"/>
      <c r="X11" s="22"/>
      <c r="Y11" s="20"/>
      <c r="Z11" s="21"/>
    </row>
    <row r="12" spans="1:26" s="18" customFormat="1" x14ac:dyDescent="0.25">
      <c r="A12" s="32"/>
      <c r="B12" s="2" t="s">
        <v>12</v>
      </c>
      <c r="C12" s="22">
        <v>-4.4007915969936702E-2</v>
      </c>
      <c r="D12" s="20">
        <v>-8.9380406319885697E-2</v>
      </c>
      <c r="E12" s="20">
        <v>2.3104873509086798E-2</v>
      </c>
      <c r="F12" s="20">
        <v>-0.150320763224881</v>
      </c>
      <c r="G12" s="20">
        <v>-3.3032935784056597E-2</v>
      </c>
      <c r="H12" s="20">
        <v>-9.1929272784845202E-3</v>
      </c>
      <c r="I12" s="21">
        <v>6.7264915923243504E-2</v>
      </c>
      <c r="J12" s="19">
        <v>0.37752316181768603</v>
      </c>
      <c r="K12" s="23">
        <v>-0.336121044025535</v>
      </c>
      <c r="L12" s="20">
        <v>1</v>
      </c>
      <c r="M12" s="21"/>
      <c r="N12" s="22"/>
      <c r="O12" s="21"/>
      <c r="P12" s="22"/>
      <c r="Q12" s="20"/>
      <c r="R12" s="21"/>
      <c r="S12" s="22"/>
      <c r="T12" s="20"/>
      <c r="U12" s="20"/>
      <c r="V12" s="20"/>
      <c r="W12" s="21"/>
      <c r="X12" s="22"/>
      <c r="Y12" s="20"/>
      <c r="Z12" s="21"/>
    </row>
    <row r="13" spans="1:26" s="18" customFormat="1" x14ac:dyDescent="0.25">
      <c r="A13" s="33"/>
      <c r="B13" s="2" t="s">
        <v>13</v>
      </c>
      <c r="C13" s="19">
        <v>-0.257948647364035</v>
      </c>
      <c r="D13" s="20">
        <v>0.13811415130051199</v>
      </c>
      <c r="E13" s="20">
        <v>7.8592284664022197E-2</v>
      </c>
      <c r="F13" s="20">
        <v>9.5310921777046198E-2</v>
      </c>
      <c r="G13" s="20">
        <v>2.62567873366014E-2</v>
      </c>
      <c r="H13" s="20">
        <v>0.109130907007254</v>
      </c>
      <c r="I13" s="21">
        <v>3.8377542273520499E-2</v>
      </c>
      <c r="J13" s="19">
        <v>-0.75146762357012198</v>
      </c>
      <c r="K13" s="23">
        <v>0.76909810341399298</v>
      </c>
      <c r="L13" s="20">
        <v>-0.15435637091705101</v>
      </c>
      <c r="M13" s="21">
        <v>1</v>
      </c>
      <c r="N13" s="22"/>
      <c r="O13" s="21"/>
      <c r="P13" s="22"/>
      <c r="Q13" s="20"/>
      <c r="R13" s="21"/>
      <c r="S13" s="22"/>
      <c r="T13" s="20"/>
      <c r="U13" s="20"/>
      <c r="V13" s="20"/>
      <c r="W13" s="21"/>
      <c r="X13" s="22"/>
      <c r="Y13" s="20"/>
      <c r="Z13" s="21"/>
    </row>
    <row r="14" spans="1:26" s="18" customFormat="1" x14ac:dyDescent="0.25">
      <c r="A14" s="32" t="s">
        <v>29</v>
      </c>
      <c r="B14" s="1" t="s">
        <v>14</v>
      </c>
      <c r="C14" s="15">
        <v>8.1858291207944398E-2</v>
      </c>
      <c r="D14" s="16">
        <v>9.1077594303411905E-2</v>
      </c>
      <c r="E14" s="16">
        <v>0.27850685206801501</v>
      </c>
      <c r="F14" s="16">
        <v>0.27264777484759201</v>
      </c>
      <c r="G14" s="16">
        <v>4.2713437058992103E-2</v>
      </c>
      <c r="H14" s="16">
        <v>-2.52588213918187E-2</v>
      </c>
      <c r="I14" s="17">
        <v>0.58201910340448204</v>
      </c>
      <c r="J14" s="15">
        <v>-7.4256937089210204E-2</v>
      </c>
      <c r="K14" s="16">
        <v>8.1865824192327699E-2</v>
      </c>
      <c r="L14" s="16">
        <v>5.12448759629422E-2</v>
      </c>
      <c r="M14" s="17">
        <v>-0.118521590636868</v>
      </c>
      <c r="N14" s="15">
        <v>1</v>
      </c>
      <c r="O14" s="17"/>
      <c r="P14" s="15"/>
      <c r="Q14" s="16"/>
      <c r="R14" s="17"/>
      <c r="S14" s="15"/>
      <c r="T14" s="16"/>
      <c r="U14" s="16"/>
      <c r="V14" s="16"/>
      <c r="W14" s="17"/>
      <c r="X14" s="15"/>
      <c r="Y14" s="16"/>
      <c r="Z14" s="17"/>
    </row>
    <row r="15" spans="1:26" s="18" customFormat="1" x14ac:dyDescent="0.25">
      <c r="A15" s="32"/>
      <c r="B15" s="3" t="s">
        <v>15</v>
      </c>
      <c r="C15" s="24">
        <v>-9.1735029722410003E-2</v>
      </c>
      <c r="D15" s="25">
        <v>1.28647008647557E-3</v>
      </c>
      <c r="E15" s="25">
        <v>-0.14631734690127901</v>
      </c>
      <c r="F15" s="25">
        <v>-0.187686157144727</v>
      </c>
      <c r="G15" s="25">
        <v>-0.13738682073259501</v>
      </c>
      <c r="H15" s="25">
        <v>-0.13310481725264001</v>
      </c>
      <c r="I15" s="26">
        <v>-0.195107921057811</v>
      </c>
      <c r="J15" s="24">
        <v>0.108728126552087</v>
      </c>
      <c r="K15" s="25">
        <v>-8.5066432909691805E-2</v>
      </c>
      <c r="L15" s="25">
        <v>0.142623854592699</v>
      </c>
      <c r="M15" s="26">
        <v>-7.0439847446024301E-2</v>
      </c>
      <c r="N15" s="29">
        <v>-0.50749725285480696</v>
      </c>
      <c r="O15" s="26">
        <v>1</v>
      </c>
      <c r="P15" s="24"/>
      <c r="Q15" s="25"/>
      <c r="R15" s="26"/>
      <c r="S15" s="24"/>
      <c r="T15" s="25"/>
      <c r="U15" s="25"/>
      <c r="V15" s="25"/>
      <c r="W15" s="26"/>
      <c r="X15" s="24"/>
      <c r="Y15" s="25"/>
      <c r="Z15" s="26"/>
    </row>
    <row r="16" spans="1:26" s="18" customFormat="1" x14ac:dyDescent="0.25">
      <c r="A16" s="32" t="s">
        <v>30</v>
      </c>
      <c r="B16" s="1" t="s">
        <v>16</v>
      </c>
      <c r="C16" s="15">
        <v>0.140626217511682</v>
      </c>
      <c r="D16" s="28">
        <v>-0.34583405387964999</v>
      </c>
      <c r="E16" s="28">
        <v>-0.39982794257940901</v>
      </c>
      <c r="F16" s="28">
        <v>-0.38920016667377799</v>
      </c>
      <c r="G16" s="16">
        <v>-9.6189709075182303E-2</v>
      </c>
      <c r="H16" s="16">
        <v>-0.125077100052499</v>
      </c>
      <c r="I16" s="17">
        <v>-4.4697177937267997E-2</v>
      </c>
      <c r="J16" s="27">
        <v>0.277832024611676</v>
      </c>
      <c r="K16" s="28">
        <v>-0.28814545033307898</v>
      </c>
      <c r="L16" s="16">
        <v>7.41730059808801E-2</v>
      </c>
      <c r="M16" s="30">
        <v>-0.20757278895843101</v>
      </c>
      <c r="N16" s="15">
        <v>-0.26275204214605002</v>
      </c>
      <c r="O16" s="17">
        <v>0.22700762097155899</v>
      </c>
      <c r="P16" s="15">
        <v>1</v>
      </c>
      <c r="Q16" s="16"/>
      <c r="R16" s="17"/>
      <c r="S16" s="15"/>
      <c r="T16" s="16"/>
      <c r="U16" s="16"/>
      <c r="V16" s="16"/>
      <c r="W16" s="17"/>
      <c r="X16" s="15"/>
      <c r="Y16" s="16"/>
      <c r="Z16" s="17"/>
    </row>
    <row r="17" spans="1:26" s="18" customFormat="1" x14ac:dyDescent="0.25">
      <c r="A17" s="32"/>
      <c r="B17" s="2" t="s">
        <v>17</v>
      </c>
      <c r="C17" s="22">
        <v>-3.6916670403279603E-2</v>
      </c>
      <c r="D17" s="20">
        <v>1.2814420174817401E-3</v>
      </c>
      <c r="E17" s="20">
        <v>-0.12973595540970101</v>
      </c>
      <c r="F17" s="20">
        <v>-9.3030833787339007E-2</v>
      </c>
      <c r="G17" s="20">
        <v>-8.1838054196555599E-2</v>
      </c>
      <c r="H17" s="20">
        <v>4.4312986547829399E-3</v>
      </c>
      <c r="I17" s="21">
        <v>-0.16036728418452401</v>
      </c>
      <c r="J17" s="22">
        <v>-0.14823899070749499</v>
      </c>
      <c r="K17" s="20">
        <v>0.139879972204172</v>
      </c>
      <c r="L17" s="20">
        <v>-0.13581685212400299</v>
      </c>
      <c r="M17" s="21">
        <v>0.106569015537577</v>
      </c>
      <c r="N17" s="22">
        <v>-0.302252695264209</v>
      </c>
      <c r="O17" s="21">
        <v>0.131377459664443</v>
      </c>
      <c r="P17" s="22">
        <v>0.121778513967204</v>
      </c>
      <c r="Q17" s="20">
        <v>1</v>
      </c>
      <c r="R17" s="21"/>
      <c r="S17" s="22"/>
      <c r="T17" s="20"/>
      <c r="U17" s="20"/>
      <c r="V17" s="20"/>
      <c r="W17" s="21"/>
      <c r="X17" s="22"/>
      <c r="Y17" s="20"/>
      <c r="Z17" s="21"/>
    </row>
    <row r="18" spans="1:26" s="18" customFormat="1" x14ac:dyDescent="0.25">
      <c r="A18" s="32"/>
      <c r="B18" s="3" t="s">
        <v>18</v>
      </c>
      <c r="C18" s="24">
        <v>-0.120635407570349</v>
      </c>
      <c r="D18" s="31">
        <v>0.32505627640713503</v>
      </c>
      <c r="E18" s="31">
        <v>0.40858517889875101</v>
      </c>
      <c r="F18" s="31">
        <v>0.39026982394211701</v>
      </c>
      <c r="G18" s="25">
        <v>0.103051167201605</v>
      </c>
      <c r="H18" s="25">
        <v>0.113113673552196</v>
      </c>
      <c r="I18" s="26">
        <v>8.3444959303388799E-2</v>
      </c>
      <c r="J18" s="29">
        <v>-0.221957808093451</v>
      </c>
      <c r="K18" s="31">
        <v>0.23323295164369401</v>
      </c>
      <c r="L18" s="25">
        <v>-3.2691342931160799E-2</v>
      </c>
      <c r="M18" s="26">
        <v>0.16499552228441</v>
      </c>
      <c r="N18" s="29">
        <v>0.33001471039047803</v>
      </c>
      <c r="O18" s="26">
        <v>-0.24599880410039299</v>
      </c>
      <c r="P18" s="29">
        <v>-0.96980745154165604</v>
      </c>
      <c r="Q18" s="31">
        <v>-0.35424996432748601</v>
      </c>
      <c r="R18" s="26">
        <v>1</v>
      </c>
      <c r="S18" s="24"/>
      <c r="T18" s="25"/>
      <c r="U18" s="25"/>
      <c r="V18" s="25"/>
      <c r="W18" s="26"/>
      <c r="X18" s="24"/>
      <c r="Y18" s="25"/>
      <c r="Z18" s="26"/>
    </row>
    <row r="19" spans="1:26" s="18" customFormat="1" x14ac:dyDescent="0.25">
      <c r="A19" s="32" t="s">
        <v>31</v>
      </c>
      <c r="B19" s="1" t="s">
        <v>19</v>
      </c>
      <c r="C19" s="15">
        <v>-1.1767514503021E-2</v>
      </c>
      <c r="D19" s="16">
        <v>-2.01967502250575E-2</v>
      </c>
      <c r="E19" s="16">
        <v>8.1967506122804998E-2</v>
      </c>
      <c r="F19" s="16">
        <v>4.8977235550022299E-2</v>
      </c>
      <c r="G19" s="16">
        <v>1.4047936673737599E-2</v>
      </c>
      <c r="H19" s="28">
        <v>0.236444470915677</v>
      </c>
      <c r="I19" s="17">
        <v>1.6452027484973201E-2</v>
      </c>
      <c r="J19" s="15">
        <v>-0.12022797698154999</v>
      </c>
      <c r="K19" s="16">
        <v>0.12882700885044401</v>
      </c>
      <c r="L19" s="16">
        <v>5.8960241323056497E-3</v>
      </c>
      <c r="M19" s="17">
        <v>0.100254803728862</v>
      </c>
      <c r="N19" s="15">
        <v>-0.14923173255663499</v>
      </c>
      <c r="O19" s="17">
        <v>0.129132322460281</v>
      </c>
      <c r="P19" s="15">
        <v>-4.8850750434695396E-3</v>
      </c>
      <c r="Q19" s="16">
        <v>-1.26041255342253E-2</v>
      </c>
      <c r="R19" s="17">
        <v>-9.5064907030380599E-4</v>
      </c>
      <c r="S19" s="15">
        <v>1</v>
      </c>
      <c r="T19" s="16"/>
      <c r="U19" s="16"/>
      <c r="V19" s="16"/>
      <c r="W19" s="17"/>
      <c r="X19" s="15"/>
      <c r="Y19" s="16"/>
      <c r="Z19" s="17"/>
    </row>
    <row r="20" spans="1:26" s="18" customFormat="1" x14ac:dyDescent="0.25">
      <c r="A20" s="32"/>
      <c r="B20" s="2" t="s">
        <v>20</v>
      </c>
      <c r="C20" s="22">
        <v>-1.03039673632036E-2</v>
      </c>
      <c r="D20" s="20">
        <v>-1.9814724851868099E-2</v>
      </c>
      <c r="E20" s="20">
        <v>8.2907657335664395E-2</v>
      </c>
      <c r="F20" s="20">
        <v>4.9180913874566197E-2</v>
      </c>
      <c r="G20" s="20">
        <v>9.9426135236868295E-3</v>
      </c>
      <c r="H20" s="23">
        <v>0.23579769532825601</v>
      </c>
      <c r="I20" s="21">
        <v>1.1268610197882801E-2</v>
      </c>
      <c r="J20" s="22">
        <v>-0.12155668318966401</v>
      </c>
      <c r="K20" s="20">
        <v>0.13017344735285299</v>
      </c>
      <c r="L20" s="20">
        <v>4.5903592403772004E-3</v>
      </c>
      <c r="M20" s="21">
        <v>9.9961800344324794E-2</v>
      </c>
      <c r="N20" s="22">
        <v>-0.14983859072049599</v>
      </c>
      <c r="O20" s="21">
        <v>0.13227978113969699</v>
      </c>
      <c r="P20" s="22">
        <v>-4.7181456918825304E-3</v>
      </c>
      <c r="Q20" s="20">
        <v>-1.0612680201728101E-2</v>
      </c>
      <c r="R20" s="21">
        <v>-1.31343671704638E-3</v>
      </c>
      <c r="S20" s="19">
        <v>0.99972117584782405</v>
      </c>
      <c r="T20" s="20">
        <v>1</v>
      </c>
      <c r="U20" s="20"/>
      <c r="V20" s="20"/>
      <c r="W20" s="21"/>
      <c r="X20" s="22"/>
      <c r="Y20" s="20"/>
      <c r="Z20" s="21"/>
    </row>
    <row r="21" spans="1:26" s="18" customFormat="1" x14ac:dyDescent="0.25">
      <c r="A21" s="32"/>
      <c r="B21" s="2" t="s">
        <v>21</v>
      </c>
      <c r="C21" s="22">
        <v>2.4030404932057998E-2</v>
      </c>
      <c r="D21" s="20">
        <v>6.4906116903324207E-2</v>
      </c>
      <c r="E21" s="20">
        <v>0.20375220160258001</v>
      </c>
      <c r="F21" s="20">
        <v>0.112639308287187</v>
      </c>
      <c r="G21" s="20">
        <v>-2.7178319474706801E-2</v>
      </c>
      <c r="H21" s="20">
        <v>3.4837859811112502E-2</v>
      </c>
      <c r="I21" s="21">
        <v>-0.119848127899324</v>
      </c>
      <c r="J21" s="22">
        <v>-0.11035500364805501</v>
      </c>
      <c r="K21" s="20">
        <v>0.114167023775604</v>
      </c>
      <c r="L21" s="20">
        <v>3.4322747507827697E-2</v>
      </c>
      <c r="M21" s="21">
        <v>0.14524402538922901</v>
      </c>
      <c r="N21" s="22">
        <v>-0.27376226142792498</v>
      </c>
      <c r="O21" s="21">
        <v>0.14577040115471701</v>
      </c>
      <c r="P21" s="22">
        <v>5.24974055364679E-3</v>
      </c>
      <c r="Q21" s="20">
        <v>2.6935026879966399E-2</v>
      </c>
      <c r="R21" s="21">
        <v>-8.9531587208363603E-3</v>
      </c>
      <c r="S21" s="22">
        <v>8.7322206230585606E-2</v>
      </c>
      <c r="T21" s="20">
        <v>9.2058734802851705E-2</v>
      </c>
      <c r="U21" s="20">
        <v>1</v>
      </c>
      <c r="V21" s="20"/>
      <c r="W21" s="21"/>
      <c r="X21" s="22"/>
      <c r="Y21" s="20"/>
      <c r="Z21" s="21"/>
    </row>
    <row r="22" spans="1:26" s="18" customFormat="1" x14ac:dyDescent="0.25">
      <c r="A22" s="32"/>
      <c r="B22" s="2" t="s">
        <v>22</v>
      </c>
      <c r="C22" s="22">
        <v>0.116821739301083</v>
      </c>
      <c r="D22" s="20">
        <v>8.7591754177587609E-3</v>
      </c>
      <c r="E22" s="20">
        <v>0.106351884767867</v>
      </c>
      <c r="F22" s="20">
        <v>4.8773878096809199E-2</v>
      </c>
      <c r="G22" s="20">
        <v>2.5423703642717298E-2</v>
      </c>
      <c r="H22" s="20">
        <v>-2.2543389161649899E-2</v>
      </c>
      <c r="I22" s="21">
        <v>-0.20540510026490399</v>
      </c>
      <c r="J22" s="22">
        <v>7.9440012027223797E-2</v>
      </c>
      <c r="K22" s="20">
        <v>-7.9757430083704603E-2</v>
      </c>
      <c r="L22" s="20">
        <v>5.4839683831204897E-2</v>
      </c>
      <c r="M22" s="21">
        <v>-7.46477111841204E-3</v>
      </c>
      <c r="N22" s="22">
        <v>7.3122600008412197E-2</v>
      </c>
      <c r="O22" s="21">
        <v>-0.15654276200717901</v>
      </c>
      <c r="P22" s="22">
        <v>8.6963353357030496E-2</v>
      </c>
      <c r="Q22" s="20">
        <v>1.28705348119345E-2</v>
      </c>
      <c r="R22" s="21">
        <v>-8.1264083588382496E-2</v>
      </c>
      <c r="S22" s="19">
        <v>-0.32881473589107502</v>
      </c>
      <c r="T22" s="23">
        <v>-0.32674979523154901</v>
      </c>
      <c r="U22" s="23">
        <v>0.342785787500685</v>
      </c>
      <c r="V22" s="20">
        <v>1</v>
      </c>
      <c r="W22" s="21"/>
      <c r="X22" s="22"/>
      <c r="Y22" s="20"/>
      <c r="Z22" s="21"/>
    </row>
    <row r="23" spans="1:26" s="18" customFormat="1" x14ac:dyDescent="0.25">
      <c r="A23" s="32"/>
      <c r="B23" s="3" t="s">
        <v>23</v>
      </c>
      <c r="C23" s="24">
        <v>-0.10382386517634801</v>
      </c>
      <c r="D23" s="25">
        <v>-1.5618889490396501E-4</v>
      </c>
      <c r="E23" s="25">
        <v>9.6559685007232304E-2</v>
      </c>
      <c r="F23" s="25">
        <v>1.8850937052501699E-2</v>
      </c>
      <c r="G23" s="25">
        <v>7.0484542774910204E-4</v>
      </c>
      <c r="H23" s="25">
        <v>-7.1122525139838605E-2</v>
      </c>
      <c r="I23" s="26">
        <v>-0.21838572081695001</v>
      </c>
      <c r="J23" s="29">
        <v>-0.20054209479941201</v>
      </c>
      <c r="K23" s="31">
        <v>0.20395748646065801</v>
      </c>
      <c r="L23" s="25">
        <v>-5.9505700316312499E-2</v>
      </c>
      <c r="M23" s="26">
        <v>8.4067523860028304E-2</v>
      </c>
      <c r="N23" s="24">
        <v>0.120643200284672</v>
      </c>
      <c r="O23" s="26">
        <v>-0.168540769141894</v>
      </c>
      <c r="P23" s="24">
        <v>0.13772048548253801</v>
      </c>
      <c r="Q23" s="25">
        <v>-6.9558403594205703E-2</v>
      </c>
      <c r="R23" s="26">
        <v>-0.11248010424298301</v>
      </c>
      <c r="S23" s="29">
        <v>-0.21351545612320999</v>
      </c>
      <c r="T23" s="31">
        <v>-0.21190276426190699</v>
      </c>
      <c r="U23" s="25">
        <v>3.7785713808349101E-2</v>
      </c>
      <c r="V23" s="25">
        <v>2.2037121243164998E-2</v>
      </c>
      <c r="W23" s="26">
        <v>1</v>
      </c>
      <c r="X23" s="24"/>
      <c r="Y23" s="25"/>
      <c r="Z23" s="26"/>
    </row>
    <row r="24" spans="1:26" s="18" customFormat="1" x14ac:dyDescent="0.25">
      <c r="A24" s="32" t="s">
        <v>32</v>
      </c>
      <c r="B24" s="1" t="s">
        <v>26</v>
      </c>
      <c r="C24" s="15">
        <v>0.199662861071533</v>
      </c>
      <c r="D24" s="16">
        <v>6.5985193190066196E-2</v>
      </c>
      <c r="E24" s="16">
        <v>9.3096641441848496E-2</v>
      </c>
      <c r="F24" s="16">
        <v>1.0160229238981799E-2</v>
      </c>
      <c r="G24" s="16">
        <v>-4.2473109854013397E-2</v>
      </c>
      <c r="H24" s="16">
        <v>-0.14088146779347599</v>
      </c>
      <c r="I24" s="17">
        <v>-0.168285505203224</v>
      </c>
      <c r="J24" s="15">
        <v>0.119188075793006</v>
      </c>
      <c r="K24" s="16">
        <v>-0.118165308838498</v>
      </c>
      <c r="L24" s="16">
        <v>0.112816650891863</v>
      </c>
      <c r="M24" s="17">
        <v>-0.100615215065936</v>
      </c>
      <c r="N24" s="15">
        <v>8.4337118399815794E-2</v>
      </c>
      <c r="O24" s="17">
        <v>-4.8392761651713502E-2</v>
      </c>
      <c r="P24" s="15">
        <v>0.109357013073984</v>
      </c>
      <c r="Q24" s="16">
        <v>-2.91293672613873E-2</v>
      </c>
      <c r="R24" s="17">
        <v>-9.4161881717735804E-2</v>
      </c>
      <c r="S24" s="27">
        <v>-0.31727427528133501</v>
      </c>
      <c r="T24" s="28">
        <v>-0.31693506583798298</v>
      </c>
      <c r="U24" s="28">
        <v>0.25846212974451399</v>
      </c>
      <c r="V24" s="28">
        <v>0.64940479733536105</v>
      </c>
      <c r="W24" s="17">
        <v>-3.8842109241908597E-2</v>
      </c>
      <c r="X24" s="15">
        <v>1</v>
      </c>
      <c r="Y24" s="16"/>
      <c r="Z24" s="17"/>
    </row>
    <row r="25" spans="1:26" s="18" customFormat="1" x14ac:dyDescent="0.25">
      <c r="A25" s="32"/>
      <c r="B25" s="2" t="s">
        <v>24</v>
      </c>
      <c r="C25" s="22">
        <v>-3.0707369596942102E-2</v>
      </c>
      <c r="D25" s="20">
        <v>0.123702821340441</v>
      </c>
      <c r="E25" s="23">
        <v>0.22862892998017001</v>
      </c>
      <c r="F25" s="20">
        <v>0.161977202181674</v>
      </c>
      <c r="G25" s="20">
        <v>4.2813175809139799E-2</v>
      </c>
      <c r="H25" s="23">
        <v>0.21439418334896099</v>
      </c>
      <c r="I25" s="21">
        <v>4.9506979222184999E-2</v>
      </c>
      <c r="J25" s="22">
        <v>-0.15455218499694501</v>
      </c>
      <c r="K25" s="20">
        <v>0.163073466186414</v>
      </c>
      <c r="L25" s="20">
        <v>3.7464846604596001E-2</v>
      </c>
      <c r="M25" s="21">
        <v>0.151236531575031</v>
      </c>
      <c r="N25" s="22">
        <v>-0.14012811586768401</v>
      </c>
      <c r="O25" s="21">
        <v>0.14188510955523201</v>
      </c>
      <c r="P25" s="22">
        <v>-6.5420211393392005E-2</v>
      </c>
      <c r="Q25" s="20">
        <v>-1.7298334885220899E-2</v>
      </c>
      <c r="R25" s="21">
        <v>5.1670582074055102E-2</v>
      </c>
      <c r="S25" s="19">
        <v>0.78273625718481399</v>
      </c>
      <c r="T25" s="23">
        <v>0.78346944166056498</v>
      </c>
      <c r="U25" s="23">
        <v>0.26701424155585701</v>
      </c>
      <c r="V25" s="20">
        <v>-0.102451618118914</v>
      </c>
      <c r="W25" s="21">
        <v>-2.70946232092407E-3</v>
      </c>
      <c r="X25" s="22">
        <v>-8.5858138259301497E-2</v>
      </c>
      <c r="Y25" s="20">
        <v>1</v>
      </c>
      <c r="Z25" s="21"/>
    </row>
    <row r="26" spans="1:26" s="18" customFormat="1" x14ac:dyDescent="0.25">
      <c r="A26" s="32"/>
      <c r="B26" s="3" t="s">
        <v>25</v>
      </c>
      <c r="C26" s="24">
        <v>0.12264257109473201</v>
      </c>
      <c r="D26" s="25">
        <v>9.7030021566369196E-2</v>
      </c>
      <c r="E26" s="25">
        <v>0.19779269339767799</v>
      </c>
      <c r="F26" s="25">
        <v>0.12181018924428801</v>
      </c>
      <c r="G26" s="25">
        <v>-0.16169635094152099</v>
      </c>
      <c r="H26" s="25">
        <v>-0.124291226340679</v>
      </c>
      <c r="I26" s="26">
        <v>-0.10683198733077599</v>
      </c>
      <c r="J26" s="24">
        <v>-7.8697474752377292E-3</v>
      </c>
      <c r="K26" s="25">
        <v>9.2724077592718796E-3</v>
      </c>
      <c r="L26" s="25">
        <v>7.4789363900134395E-2</v>
      </c>
      <c r="M26" s="26">
        <v>1.0263610945456801E-2</v>
      </c>
      <c r="N26" s="24">
        <v>3.2210444790986101E-2</v>
      </c>
      <c r="O26" s="26">
        <v>9.9499143308912005E-3</v>
      </c>
      <c r="P26" s="24">
        <v>-3.1249024955360099E-3</v>
      </c>
      <c r="Q26" s="25">
        <v>-2.9109313938519898E-2</v>
      </c>
      <c r="R26" s="26">
        <v>1.27555007926299E-2</v>
      </c>
      <c r="S26" s="24">
        <v>3.3638370505954397E-2</v>
      </c>
      <c r="T26" s="25">
        <v>3.6758652651461401E-2</v>
      </c>
      <c r="U26" s="31">
        <v>0.401475264165296</v>
      </c>
      <c r="V26" s="31">
        <v>0.24438922469864799</v>
      </c>
      <c r="W26" s="26">
        <v>1.3342812236732901E-3</v>
      </c>
      <c r="X26" s="29">
        <v>0.62562830263029701</v>
      </c>
      <c r="Y26" s="31">
        <v>0.23072811783161701</v>
      </c>
      <c r="Z26" s="26">
        <v>1</v>
      </c>
    </row>
    <row r="28" spans="1:26" x14ac:dyDescent="0.25">
      <c r="A28" s="4"/>
      <c r="B28" s="5"/>
      <c r="C28" s="32" t="s">
        <v>27</v>
      </c>
      <c r="D28" s="32"/>
      <c r="E28" s="32"/>
      <c r="F28" s="32"/>
      <c r="G28" s="32"/>
      <c r="H28" s="32"/>
      <c r="I28" s="32"/>
      <c r="J28" s="32" t="s">
        <v>28</v>
      </c>
      <c r="K28" s="32"/>
      <c r="L28" s="32"/>
      <c r="M28" s="32"/>
      <c r="N28" s="32" t="s">
        <v>29</v>
      </c>
      <c r="O28" s="32"/>
      <c r="P28" s="32" t="s">
        <v>30</v>
      </c>
      <c r="Q28" s="32"/>
      <c r="R28" s="32"/>
      <c r="S28" s="32" t="s">
        <v>31</v>
      </c>
      <c r="T28" s="32"/>
      <c r="U28" s="32"/>
      <c r="V28" s="32"/>
      <c r="W28" s="32"/>
      <c r="X28" s="32" t="s">
        <v>32</v>
      </c>
      <c r="Y28" s="32"/>
      <c r="Z28" s="32"/>
    </row>
    <row r="29" spans="1:26" s="10" customFormat="1" ht="60" x14ac:dyDescent="0.25">
      <c r="A29" s="11"/>
      <c r="B29" s="35" t="s">
        <v>1</v>
      </c>
      <c r="C29" s="12" t="s">
        <v>3</v>
      </c>
      <c r="D29" s="13" t="s">
        <v>4</v>
      </c>
      <c r="E29" s="13" t="s">
        <v>5</v>
      </c>
      <c r="F29" s="13" t="s">
        <v>6</v>
      </c>
      <c r="G29" s="13" t="s">
        <v>9</v>
      </c>
      <c r="H29" s="13" t="s">
        <v>8</v>
      </c>
      <c r="I29" s="14" t="s">
        <v>7</v>
      </c>
      <c r="J29" s="12" t="s">
        <v>10</v>
      </c>
      <c r="K29" s="13" t="s">
        <v>11</v>
      </c>
      <c r="L29" s="13" t="s">
        <v>12</v>
      </c>
      <c r="M29" s="14" t="s">
        <v>13</v>
      </c>
      <c r="N29" s="12" t="s">
        <v>14</v>
      </c>
      <c r="O29" s="14" t="s">
        <v>15</v>
      </c>
      <c r="P29" s="12" t="s">
        <v>16</v>
      </c>
      <c r="Q29" s="13" t="s">
        <v>17</v>
      </c>
      <c r="R29" s="14" t="s">
        <v>18</v>
      </c>
      <c r="S29" s="12" t="s">
        <v>19</v>
      </c>
      <c r="T29" s="13" t="s">
        <v>20</v>
      </c>
      <c r="U29" s="13" t="s">
        <v>21</v>
      </c>
      <c r="V29" s="13" t="s">
        <v>22</v>
      </c>
      <c r="W29" s="14" t="s">
        <v>23</v>
      </c>
      <c r="X29" s="12" t="s">
        <v>26</v>
      </c>
      <c r="Y29" s="13" t="s">
        <v>24</v>
      </c>
      <c r="Z29" s="14" t="s">
        <v>25</v>
      </c>
    </row>
    <row r="30" spans="1:26" s="18" customFormat="1" x14ac:dyDescent="0.25">
      <c r="A30" s="32" t="s">
        <v>27</v>
      </c>
      <c r="B30" s="1" t="s">
        <v>3</v>
      </c>
      <c r="C30" s="15">
        <v>1</v>
      </c>
      <c r="D30" s="16"/>
      <c r="E30" s="16"/>
      <c r="F30" s="16"/>
      <c r="G30" s="16"/>
      <c r="H30" s="16"/>
      <c r="I30" s="17"/>
      <c r="J30" s="15"/>
      <c r="K30" s="16"/>
      <c r="L30" s="16"/>
      <c r="M30" s="17"/>
      <c r="N30" s="15"/>
      <c r="O30" s="17"/>
      <c r="P30" s="15"/>
      <c r="Q30" s="16"/>
      <c r="R30" s="17"/>
      <c r="S30" s="15"/>
      <c r="T30" s="16"/>
      <c r="U30" s="16"/>
      <c r="V30" s="16"/>
      <c r="W30" s="17"/>
      <c r="X30" s="15"/>
      <c r="Y30" s="16"/>
      <c r="Z30" s="17"/>
    </row>
    <row r="31" spans="1:26" s="18" customFormat="1" x14ac:dyDescent="0.25">
      <c r="A31" s="32"/>
      <c r="B31" s="2" t="s">
        <v>4</v>
      </c>
      <c r="C31" s="19">
        <v>0.62232662852922005</v>
      </c>
      <c r="D31" s="20">
        <v>1</v>
      </c>
      <c r="E31" s="20"/>
      <c r="F31" s="20"/>
      <c r="G31" s="20"/>
      <c r="H31" s="20"/>
      <c r="I31" s="21"/>
      <c r="J31" s="22"/>
      <c r="K31" s="20"/>
      <c r="L31" s="20"/>
      <c r="M31" s="21"/>
      <c r="N31" s="22"/>
      <c r="O31" s="21"/>
      <c r="P31" s="22"/>
      <c r="Q31" s="20"/>
      <c r="R31" s="21"/>
      <c r="S31" s="22"/>
      <c r="T31" s="20"/>
      <c r="U31" s="20"/>
      <c r="V31" s="20"/>
      <c r="W31" s="21"/>
      <c r="X31" s="22"/>
      <c r="Y31" s="20"/>
      <c r="Z31" s="21"/>
    </row>
    <row r="32" spans="1:26" s="18" customFormat="1" x14ac:dyDescent="0.25">
      <c r="A32" s="32"/>
      <c r="B32" s="2" t="s">
        <v>5</v>
      </c>
      <c r="C32" s="19">
        <v>0.43844045129966602</v>
      </c>
      <c r="D32" s="23">
        <v>0.65016435217409196</v>
      </c>
      <c r="E32" s="20">
        <v>1</v>
      </c>
      <c r="F32" s="20"/>
      <c r="G32" s="20"/>
      <c r="H32" s="20"/>
      <c r="I32" s="21"/>
      <c r="J32" s="22"/>
      <c r="K32" s="20"/>
      <c r="L32" s="20"/>
      <c r="M32" s="21"/>
      <c r="N32" s="22"/>
      <c r="O32" s="21"/>
      <c r="P32" s="22"/>
      <c r="Q32" s="20"/>
      <c r="R32" s="21"/>
      <c r="S32" s="22"/>
      <c r="T32" s="20"/>
      <c r="U32" s="20"/>
      <c r="V32" s="20"/>
      <c r="W32" s="21"/>
      <c r="X32" s="22"/>
      <c r="Y32" s="20"/>
      <c r="Z32" s="21"/>
    </row>
    <row r="33" spans="1:26" s="18" customFormat="1" x14ac:dyDescent="0.25">
      <c r="A33" s="32"/>
      <c r="B33" s="2" t="s">
        <v>6</v>
      </c>
      <c r="C33" s="19">
        <v>0.57710375229881095</v>
      </c>
      <c r="D33" s="23">
        <v>0.71152237204156998</v>
      </c>
      <c r="E33" s="23">
        <v>0.73668736616459196</v>
      </c>
      <c r="F33" s="20">
        <v>1</v>
      </c>
      <c r="G33" s="20"/>
      <c r="H33" s="20"/>
      <c r="I33" s="21"/>
      <c r="J33" s="22"/>
      <c r="K33" s="20"/>
      <c r="L33" s="20"/>
      <c r="M33" s="21"/>
      <c r="N33" s="22"/>
      <c r="O33" s="21"/>
      <c r="P33" s="22"/>
      <c r="Q33" s="20"/>
      <c r="R33" s="21"/>
      <c r="S33" s="22"/>
      <c r="T33" s="20"/>
      <c r="U33" s="20"/>
      <c r="V33" s="20"/>
      <c r="W33" s="21"/>
      <c r="X33" s="22"/>
      <c r="Y33" s="20"/>
      <c r="Z33" s="21"/>
    </row>
    <row r="34" spans="1:26" s="18" customFormat="1" x14ac:dyDescent="0.25">
      <c r="A34" s="32"/>
      <c r="B34" s="2" t="s">
        <v>9</v>
      </c>
      <c r="C34" s="22">
        <v>0.144316067211685</v>
      </c>
      <c r="D34" s="20">
        <v>-7.4561314630452097E-2</v>
      </c>
      <c r="E34" s="20">
        <v>0.221678951375714</v>
      </c>
      <c r="F34" s="20">
        <v>0.189454497045634</v>
      </c>
      <c r="G34" s="20">
        <v>1</v>
      </c>
      <c r="H34" s="20"/>
      <c r="I34" s="21"/>
      <c r="J34" s="22"/>
      <c r="K34" s="20"/>
      <c r="L34" s="20"/>
      <c r="M34" s="21"/>
      <c r="N34" s="22"/>
      <c r="O34" s="21"/>
      <c r="P34" s="22"/>
      <c r="Q34" s="20"/>
      <c r="R34" s="21"/>
      <c r="S34" s="22"/>
      <c r="T34" s="20"/>
      <c r="U34" s="20"/>
      <c r="V34" s="20"/>
      <c r="W34" s="21"/>
      <c r="X34" s="22"/>
      <c r="Y34" s="20"/>
      <c r="Z34" s="21"/>
    </row>
    <row r="35" spans="1:26" s="18" customFormat="1" x14ac:dyDescent="0.25">
      <c r="A35" s="32"/>
      <c r="B35" s="2" t="s">
        <v>8</v>
      </c>
      <c r="C35" s="22">
        <v>0.20912414062698301</v>
      </c>
      <c r="D35" s="20">
        <v>4.5276864454215103E-2</v>
      </c>
      <c r="E35" s="20">
        <v>-5.6943111395080702E-2</v>
      </c>
      <c r="F35" s="20">
        <v>0.17653177321253199</v>
      </c>
      <c r="G35" s="20">
        <v>0.27559416172892798</v>
      </c>
      <c r="H35" s="20">
        <v>1</v>
      </c>
      <c r="I35" s="21"/>
      <c r="J35" s="22"/>
      <c r="K35" s="20"/>
      <c r="L35" s="20"/>
      <c r="M35" s="21"/>
      <c r="N35" s="22"/>
      <c r="O35" s="21"/>
      <c r="P35" s="22"/>
      <c r="Q35" s="20"/>
      <c r="R35" s="21"/>
      <c r="S35" s="22"/>
      <c r="T35" s="20"/>
      <c r="U35" s="20"/>
      <c r="V35" s="20"/>
      <c r="W35" s="21"/>
      <c r="X35" s="22"/>
      <c r="Y35" s="20"/>
      <c r="Z35" s="21"/>
    </row>
    <row r="36" spans="1:26" s="18" customFormat="1" x14ac:dyDescent="0.25">
      <c r="A36" s="32"/>
      <c r="B36" s="3" t="s">
        <v>7</v>
      </c>
      <c r="C36" s="24">
        <v>0.136386585015561</v>
      </c>
      <c r="D36" s="25">
        <v>0.27957341313310802</v>
      </c>
      <c r="E36" s="25">
        <v>0.173033859673909</v>
      </c>
      <c r="F36" s="25">
        <v>0.339679154661855</v>
      </c>
      <c r="G36" s="25">
        <v>0.221458099826015</v>
      </c>
      <c r="H36" s="25">
        <v>0.47201814119021801</v>
      </c>
      <c r="I36" s="26">
        <v>1</v>
      </c>
      <c r="J36" s="24"/>
      <c r="K36" s="25"/>
      <c r="L36" s="25"/>
      <c r="M36" s="26"/>
      <c r="N36" s="24"/>
      <c r="O36" s="26"/>
      <c r="P36" s="24"/>
      <c r="Q36" s="25"/>
      <c r="R36" s="26"/>
      <c r="S36" s="24"/>
      <c r="T36" s="25"/>
      <c r="U36" s="25"/>
      <c r="V36" s="25"/>
      <c r="W36" s="26"/>
      <c r="X36" s="24"/>
      <c r="Y36" s="25"/>
      <c r="Z36" s="26"/>
    </row>
    <row r="37" spans="1:26" s="18" customFormat="1" x14ac:dyDescent="0.25">
      <c r="A37" s="32" t="s">
        <v>28</v>
      </c>
      <c r="B37" s="1" t="s">
        <v>10</v>
      </c>
      <c r="C37" s="15">
        <v>0.227371367261678</v>
      </c>
      <c r="D37" s="16">
        <v>-0.22645986473774701</v>
      </c>
      <c r="E37" s="16">
        <v>-0.179625334444169</v>
      </c>
      <c r="F37" s="16">
        <v>-0.26510007930128099</v>
      </c>
      <c r="G37" s="16">
        <v>-9.9943979042122294E-2</v>
      </c>
      <c r="H37" s="16">
        <v>-0.19980410857862099</v>
      </c>
      <c r="I37" s="17">
        <v>-0.39668209633608198</v>
      </c>
      <c r="J37" s="15">
        <v>1</v>
      </c>
      <c r="K37" s="16"/>
      <c r="L37" s="16"/>
      <c r="M37" s="17"/>
      <c r="N37" s="15"/>
      <c r="O37" s="17"/>
      <c r="P37" s="15"/>
      <c r="Q37" s="16"/>
      <c r="R37" s="17"/>
      <c r="S37" s="15"/>
      <c r="T37" s="16"/>
      <c r="U37" s="16"/>
      <c r="V37" s="16"/>
      <c r="W37" s="17"/>
      <c r="X37" s="15"/>
      <c r="Y37" s="16"/>
      <c r="Z37" s="17"/>
    </row>
    <row r="38" spans="1:26" s="18" customFormat="1" x14ac:dyDescent="0.25">
      <c r="A38" s="32"/>
      <c r="B38" s="2" t="s">
        <v>11</v>
      </c>
      <c r="C38" s="22">
        <v>-0.25701277218033802</v>
      </c>
      <c r="D38" s="20">
        <v>0.236554278862182</v>
      </c>
      <c r="E38" s="20">
        <v>0.19846148550672399</v>
      </c>
      <c r="F38" s="20">
        <v>0.28226404391552801</v>
      </c>
      <c r="G38" s="20">
        <v>0.10702904535421801</v>
      </c>
      <c r="H38" s="20">
        <v>0.19293843255069901</v>
      </c>
      <c r="I38" s="21">
        <v>0.35701674936680999</v>
      </c>
      <c r="J38" s="19">
        <v>-0.975267578077189</v>
      </c>
      <c r="K38" s="20">
        <v>1</v>
      </c>
      <c r="L38" s="20"/>
      <c r="M38" s="21"/>
      <c r="N38" s="22"/>
      <c r="O38" s="21"/>
      <c r="P38" s="22"/>
      <c r="Q38" s="20"/>
      <c r="R38" s="21"/>
      <c r="S38" s="22"/>
      <c r="T38" s="20"/>
      <c r="U38" s="20"/>
      <c r="V38" s="20"/>
      <c r="W38" s="21"/>
      <c r="X38" s="22"/>
      <c r="Y38" s="20"/>
      <c r="Z38" s="21"/>
    </row>
    <row r="39" spans="1:26" s="18" customFormat="1" x14ac:dyDescent="0.25">
      <c r="A39" s="32"/>
      <c r="B39" s="2" t="s">
        <v>12</v>
      </c>
      <c r="C39" s="22">
        <v>-0.116361898724386</v>
      </c>
      <c r="D39" s="20">
        <v>-0.17747238374125901</v>
      </c>
      <c r="E39" s="20">
        <v>-9.1488741466643098E-2</v>
      </c>
      <c r="F39" s="20">
        <v>-0.29463067550821997</v>
      </c>
      <c r="G39" s="20">
        <v>-0.23566759332477299</v>
      </c>
      <c r="H39" s="20">
        <v>-0.24423516614542501</v>
      </c>
      <c r="I39" s="21">
        <v>-0.126763660907807</v>
      </c>
      <c r="J39" s="19">
        <v>0.32836128669754799</v>
      </c>
      <c r="K39" s="20">
        <v>-0.24875008956550601</v>
      </c>
      <c r="L39" s="20">
        <v>1</v>
      </c>
      <c r="M39" s="21"/>
      <c r="N39" s="22"/>
      <c r="O39" s="21"/>
      <c r="P39" s="22"/>
      <c r="Q39" s="20"/>
      <c r="R39" s="21"/>
      <c r="S39" s="22"/>
      <c r="T39" s="20"/>
      <c r="U39" s="20"/>
      <c r="V39" s="20"/>
      <c r="W39" s="21"/>
      <c r="X39" s="22"/>
      <c r="Y39" s="20"/>
      <c r="Z39" s="21"/>
    </row>
    <row r="40" spans="1:26" s="18" customFormat="1" x14ac:dyDescent="0.25">
      <c r="A40" s="32"/>
      <c r="B40" s="3" t="s">
        <v>13</v>
      </c>
      <c r="C40" s="24">
        <v>-0.23084864599753199</v>
      </c>
      <c r="D40" s="25">
        <v>0.13169761320862799</v>
      </c>
      <c r="E40" s="25">
        <v>4.0380135394139802E-2</v>
      </c>
      <c r="F40" s="25">
        <v>7.5057737487272E-2</v>
      </c>
      <c r="G40" s="25">
        <v>-6.9005755336849106E-2</v>
      </c>
      <c r="H40" s="25">
        <v>4.5669903606277297E-2</v>
      </c>
      <c r="I40" s="26">
        <v>0.35886369285748299</v>
      </c>
      <c r="J40" s="29">
        <v>-0.72310059551602501</v>
      </c>
      <c r="K40" s="31">
        <v>0.76012204616042001</v>
      </c>
      <c r="L40" s="25">
        <v>-5.0300875580100504E-3</v>
      </c>
      <c r="M40" s="26">
        <v>1</v>
      </c>
      <c r="N40" s="24"/>
      <c r="O40" s="26"/>
      <c r="P40" s="24"/>
      <c r="Q40" s="25"/>
      <c r="R40" s="26"/>
      <c r="S40" s="24"/>
      <c r="T40" s="25"/>
      <c r="U40" s="25"/>
      <c r="V40" s="25"/>
      <c r="W40" s="26"/>
      <c r="X40" s="24"/>
      <c r="Y40" s="25"/>
      <c r="Z40" s="26"/>
    </row>
    <row r="41" spans="1:26" s="18" customFormat="1" x14ac:dyDescent="0.25">
      <c r="A41" s="32" t="s">
        <v>29</v>
      </c>
      <c r="B41" s="1" t="s">
        <v>14</v>
      </c>
      <c r="C41" s="15">
        <v>0.209613171630332</v>
      </c>
      <c r="D41" s="16">
        <v>0.31708981729993302</v>
      </c>
      <c r="E41" s="28">
        <v>0.49280873415494297</v>
      </c>
      <c r="F41" s="16">
        <v>0.45877363371250102</v>
      </c>
      <c r="G41" s="16">
        <v>0.37057060197109098</v>
      </c>
      <c r="H41" s="16">
        <v>0.362760946755256</v>
      </c>
      <c r="I41" s="17">
        <v>0.81431253375322998</v>
      </c>
      <c r="J41" s="15">
        <v>-0.25947330123228102</v>
      </c>
      <c r="K41" s="16">
        <v>0.289208584065552</v>
      </c>
      <c r="L41" s="16">
        <v>-0.143133391387299</v>
      </c>
      <c r="M41" s="17">
        <v>7.2163424814755198E-2</v>
      </c>
      <c r="N41" s="15">
        <v>1</v>
      </c>
      <c r="O41" s="17"/>
      <c r="P41" s="15"/>
      <c r="Q41" s="16"/>
      <c r="R41" s="17"/>
      <c r="S41" s="15"/>
      <c r="T41" s="16"/>
      <c r="U41" s="16"/>
      <c r="V41" s="16"/>
      <c r="W41" s="17"/>
      <c r="X41" s="15"/>
      <c r="Y41" s="16"/>
      <c r="Z41" s="17"/>
    </row>
    <row r="42" spans="1:26" s="18" customFormat="1" x14ac:dyDescent="0.25">
      <c r="A42" s="32"/>
      <c r="B42" s="3" t="s">
        <v>15</v>
      </c>
      <c r="C42" s="24">
        <v>-0.165410008966108</v>
      </c>
      <c r="D42" s="25">
        <v>-2.4004773081952001E-2</v>
      </c>
      <c r="E42" s="25">
        <v>-0.101861719604389</v>
      </c>
      <c r="F42" s="25">
        <v>-0.17518504910263299</v>
      </c>
      <c r="G42" s="25">
        <v>-0.19764371107478099</v>
      </c>
      <c r="H42" s="25">
        <v>-0.28788415684089802</v>
      </c>
      <c r="I42" s="26">
        <v>-0.38058197954976503</v>
      </c>
      <c r="J42" s="24">
        <v>0.17537316090897201</v>
      </c>
      <c r="K42" s="25">
        <v>-0.143969629384681</v>
      </c>
      <c r="L42" s="25">
        <v>0.267188695803183</v>
      </c>
      <c r="M42" s="26">
        <v>-0.17046674894867</v>
      </c>
      <c r="N42" s="24">
        <v>-0.38193472681318702</v>
      </c>
      <c r="O42" s="26">
        <v>1</v>
      </c>
      <c r="P42" s="24"/>
      <c r="Q42" s="25"/>
      <c r="R42" s="26"/>
      <c r="S42" s="24"/>
      <c r="T42" s="25"/>
      <c r="U42" s="25"/>
      <c r="V42" s="25"/>
      <c r="W42" s="26"/>
      <c r="X42" s="24"/>
      <c r="Y42" s="25"/>
      <c r="Z42" s="26"/>
    </row>
    <row r="43" spans="1:26" s="18" customFormat="1" x14ac:dyDescent="0.25">
      <c r="A43" s="32" t="s">
        <v>30</v>
      </c>
      <c r="B43" s="1" t="s">
        <v>16</v>
      </c>
      <c r="C43" s="15">
        <v>0.157763503342772</v>
      </c>
      <c r="D43" s="28">
        <v>-0.393036213478062</v>
      </c>
      <c r="E43" s="28">
        <v>-0.40714985826713301</v>
      </c>
      <c r="F43" s="28">
        <v>-0.43904044982078699</v>
      </c>
      <c r="G43" s="16">
        <v>-0.11013087102167</v>
      </c>
      <c r="H43" s="16">
        <v>-0.180781732857872</v>
      </c>
      <c r="I43" s="17">
        <v>-0.32282308993705899</v>
      </c>
      <c r="J43" s="15">
        <v>0.27480832447372799</v>
      </c>
      <c r="K43" s="16">
        <v>-0.302928897045177</v>
      </c>
      <c r="L43" s="16">
        <v>0.141003673135807</v>
      </c>
      <c r="M43" s="17">
        <v>-0.16128267820726</v>
      </c>
      <c r="N43" s="27">
        <v>-0.58894663243847001</v>
      </c>
      <c r="O43" s="17">
        <v>0.26634228382342301</v>
      </c>
      <c r="P43" s="15">
        <v>1</v>
      </c>
      <c r="Q43" s="16"/>
      <c r="R43" s="17"/>
      <c r="S43" s="15"/>
      <c r="T43" s="16"/>
      <c r="U43" s="16"/>
      <c r="V43" s="16"/>
      <c r="W43" s="17"/>
      <c r="X43" s="15"/>
      <c r="Y43" s="16"/>
      <c r="Z43" s="17"/>
    </row>
    <row r="44" spans="1:26" s="18" customFormat="1" x14ac:dyDescent="0.25">
      <c r="A44" s="32"/>
      <c r="B44" s="2" t="s">
        <v>17</v>
      </c>
      <c r="C44" s="22">
        <v>-7.1088951540595496E-2</v>
      </c>
      <c r="D44" s="20">
        <v>-3.0284512836133301E-2</v>
      </c>
      <c r="E44" s="20">
        <v>-0.23297745239495499</v>
      </c>
      <c r="F44" s="20">
        <v>-0.13385898240126901</v>
      </c>
      <c r="G44" s="20">
        <v>2.86712081498996E-3</v>
      </c>
      <c r="H44" s="20">
        <v>4.6359012587874997E-2</v>
      </c>
      <c r="I44" s="21">
        <v>-9.6444646518179897E-2</v>
      </c>
      <c r="J44" s="22">
        <v>-0.124456107168211</v>
      </c>
      <c r="K44" s="20">
        <v>0.110782856062448</v>
      </c>
      <c r="L44" s="20">
        <v>-8.0008180384281105E-2</v>
      </c>
      <c r="M44" s="21">
        <v>8.4870695912800206E-2</v>
      </c>
      <c r="N44" s="22">
        <v>-0.13188420744232701</v>
      </c>
      <c r="O44" s="21">
        <v>8.4990888730107697E-3</v>
      </c>
      <c r="P44" s="22">
        <v>0.24337869091215</v>
      </c>
      <c r="Q44" s="20">
        <v>1</v>
      </c>
      <c r="R44" s="21"/>
      <c r="S44" s="22"/>
      <c r="T44" s="20"/>
      <c r="U44" s="20"/>
      <c r="V44" s="20"/>
      <c r="W44" s="21"/>
      <c r="X44" s="22"/>
      <c r="Y44" s="20"/>
      <c r="Z44" s="21"/>
    </row>
    <row r="45" spans="1:26" s="18" customFormat="1" x14ac:dyDescent="0.25">
      <c r="A45" s="32"/>
      <c r="B45" s="3" t="s">
        <v>18</v>
      </c>
      <c r="C45" s="24">
        <v>-0.13037828498280099</v>
      </c>
      <c r="D45" s="31">
        <v>0.370364183670712</v>
      </c>
      <c r="E45" s="31">
        <v>0.42468540255863801</v>
      </c>
      <c r="F45" s="31">
        <v>0.43482494535504101</v>
      </c>
      <c r="G45" s="25">
        <v>8.9260925704959998E-2</v>
      </c>
      <c r="H45" s="25">
        <v>0.1472241357263</v>
      </c>
      <c r="I45" s="26">
        <v>0.31669206061604399</v>
      </c>
      <c r="J45" s="24">
        <v>-0.22980920653525799</v>
      </c>
      <c r="K45" s="25">
        <v>0.25829571328822298</v>
      </c>
      <c r="L45" s="25">
        <v>-0.115814424281348</v>
      </c>
      <c r="M45" s="26">
        <v>0.13037173325675699</v>
      </c>
      <c r="N45" s="29">
        <v>0.58966109370956798</v>
      </c>
      <c r="O45" s="26">
        <v>-0.246385023623719</v>
      </c>
      <c r="P45" s="29">
        <v>-0.97598023209024498</v>
      </c>
      <c r="Q45" s="31">
        <v>-0.44254850596175999</v>
      </c>
      <c r="R45" s="26">
        <v>1</v>
      </c>
      <c r="S45" s="24"/>
      <c r="T45" s="25"/>
      <c r="U45" s="25"/>
      <c r="V45" s="25"/>
      <c r="W45" s="26"/>
      <c r="X45" s="24"/>
      <c r="Y45" s="25"/>
      <c r="Z45" s="26"/>
    </row>
    <row r="46" spans="1:26" s="18" customFormat="1" x14ac:dyDescent="0.25">
      <c r="A46" s="32" t="s">
        <v>31</v>
      </c>
      <c r="B46" s="1" t="s">
        <v>19</v>
      </c>
      <c r="C46" s="15">
        <v>5.6145595394035699E-2</v>
      </c>
      <c r="D46" s="16">
        <v>5.1546359535768999E-2</v>
      </c>
      <c r="E46" s="16">
        <v>0.101934535818101</v>
      </c>
      <c r="F46" s="16">
        <v>7.9169209017008593E-2</v>
      </c>
      <c r="G46" s="16">
        <v>-1.0997137485637999E-2</v>
      </c>
      <c r="H46" s="16">
        <v>0.181682874205851</v>
      </c>
      <c r="I46" s="17">
        <v>0.16507179182498599</v>
      </c>
      <c r="J46" s="15">
        <v>-5.0069802441014303E-3</v>
      </c>
      <c r="K46" s="16">
        <v>3.8779557616666501E-3</v>
      </c>
      <c r="L46" s="16">
        <v>7.4079223439250996E-2</v>
      </c>
      <c r="M46" s="17">
        <v>6.12209611822555E-2</v>
      </c>
      <c r="N46" s="15">
        <v>-0.115575173698811</v>
      </c>
      <c r="O46" s="17">
        <v>0.16085988970279999</v>
      </c>
      <c r="P46" s="15">
        <v>3.2930032981756598E-2</v>
      </c>
      <c r="Q46" s="16">
        <v>1.2428929233458201E-2</v>
      </c>
      <c r="R46" s="17">
        <v>-4.6589756768084203E-2</v>
      </c>
      <c r="S46" s="15">
        <v>1</v>
      </c>
      <c r="T46" s="16"/>
      <c r="U46" s="16"/>
      <c r="V46" s="16"/>
      <c r="W46" s="17"/>
      <c r="X46" s="15"/>
      <c r="Y46" s="16"/>
      <c r="Z46" s="17"/>
    </row>
    <row r="47" spans="1:26" s="18" customFormat="1" x14ac:dyDescent="0.25">
      <c r="A47" s="32"/>
      <c r="B47" s="2" t="s">
        <v>20</v>
      </c>
      <c r="C47" s="22">
        <v>5.9614488344801098E-2</v>
      </c>
      <c r="D47" s="20">
        <v>5.17928850794451E-2</v>
      </c>
      <c r="E47" s="20">
        <v>0.102133033598685</v>
      </c>
      <c r="F47" s="20">
        <v>7.7900435433828297E-2</v>
      </c>
      <c r="G47" s="20">
        <v>-1.4007944243699199E-2</v>
      </c>
      <c r="H47" s="20">
        <v>0.179702956298331</v>
      </c>
      <c r="I47" s="21">
        <v>0.15833963233995399</v>
      </c>
      <c r="J47" s="22">
        <v>-6.1549120143344904E-3</v>
      </c>
      <c r="K47" s="20">
        <v>5.0887716124793699E-3</v>
      </c>
      <c r="L47" s="20">
        <v>7.0413678766489199E-2</v>
      </c>
      <c r="M47" s="21">
        <v>6.3299207372189803E-2</v>
      </c>
      <c r="N47" s="22">
        <v>-0.11957130304162999</v>
      </c>
      <c r="O47" s="21">
        <v>0.16668761587909101</v>
      </c>
      <c r="P47" s="22">
        <v>3.5929790384276697E-2</v>
      </c>
      <c r="Q47" s="20">
        <v>1.56310489800153E-2</v>
      </c>
      <c r="R47" s="21">
        <v>-4.9828579960565098E-2</v>
      </c>
      <c r="S47" s="19">
        <v>0.99957109299327496</v>
      </c>
      <c r="T47" s="20">
        <v>1</v>
      </c>
      <c r="U47" s="20"/>
      <c r="V47" s="20"/>
      <c r="W47" s="21"/>
      <c r="X47" s="22"/>
      <c r="Y47" s="20"/>
      <c r="Z47" s="21"/>
    </row>
    <row r="48" spans="1:26" s="18" customFormat="1" x14ac:dyDescent="0.25">
      <c r="A48" s="32"/>
      <c r="B48" s="2" t="s">
        <v>21</v>
      </c>
      <c r="C48" s="22">
        <v>-0.108786361678813</v>
      </c>
      <c r="D48" s="20">
        <v>-2.3632283772411701E-2</v>
      </c>
      <c r="E48" s="20">
        <v>0.21296425261143301</v>
      </c>
      <c r="F48" s="20">
        <v>5.5120675878188301E-2</v>
      </c>
      <c r="G48" s="20">
        <v>-5.4239985434450001E-3</v>
      </c>
      <c r="H48" s="20">
        <v>-0.103238800498267</v>
      </c>
      <c r="I48" s="21">
        <v>-0.10161326563263</v>
      </c>
      <c r="J48" s="22">
        <v>-7.8949861935916202E-2</v>
      </c>
      <c r="K48" s="20">
        <v>7.8443622697775106E-2</v>
      </c>
      <c r="L48" s="20">
        <v>6.3226431415471296E-2</v>
      </c>
      <c r="M48" s="21">
        <v>0.16657599535152301</v>
      </c>
      <c r="N48" s="22">
        <v>-0.13067816178778499</v>
      </c>
      <c r="O48" s="21">
        <v>0.19849811354087801</v>
      </c>
      <c r="P48" s="22">
        <v>6.5459086665647606E-2</v>
      </c>
      <c r="Q48" s="20">
        <v>7.5022508915654401E-2</v>
      </c>
      <c r="R48" s="21">
        <v>-7.6321203120329903E-2</v>
      </c>
      <c r="S48" s="22">
        <v>7.0454302106686004E-2</v>
      </c>
      <c r="T48" s="20">
        <v>7.4671856663326805E-2</v>
      </c>
      <c r="U48" s="20">
        <v>1</v>
      </c>
      <c r="V48" s="20"/>
      <c r="W48" s="21"/>
      <c r="X48" s="22"/>
      <c r="Y48" s="20"/>
      <c r="Z48" s="21"/>
    </row>
    <row r="49" spans="1:26" s="18" customFormat="1" x14ac:dyDescent="0.25">
      <c r="A49" s="32"/>
      <c r="B49" s="2" t="s">
        <v>22</v>
      </c>
      <c r="C49" s="22">
        <v>1.94767137557691E-2</v>
      </c>
      <c r="D49" s="20">
        <v>-6.2511269273804404E-2</v>
      </c>
      <c r="E49" s="20">
        <v>3.11981876755754E-2</v>
      </c>
      <c r="F49" s="20">
        <v>-7.2236811356956601E-2</v>
      </c>
      <c r="G49" s="20">
        <v>1.6034585856784099E-2</v>
      </c>
      <c r="H49" s="20">
        <v>-3.6051516877468402E-2</v>
      </c>
      <c r="I49" s="21">
        <v>-0.26999827141823901</v>
      </c>
      <c r="J49" s="22">
        <v>3.39748531614157E-2</v>
      </c>
      <c r="K49" s="20">
        <v>-2.6865771517680302E-2</v>
      </c>
      <c r="L49" s="20">
        <v>3.16903194829549E-2</v>
      </c>
      <c r="M49" s="21">
        <v>1.9025381764186399E-2</v>
      </c>
      <c r="N49" s="22">
        <v>0.17187488721053901</v>
      </c>
      <c r="O49" s="21">
        <v>-5.7683154228211901E-2</v>
      </c>
      <c r="P49" s="22">
        <v>4.3615103886699202E-2</v>
      </c>
      <c r="Q49" s="20">
        <v>4.78337897417659E-2</v>
      </c>
      <c r="R49" s="21">
        <v>-4.73072195645831E-2</v>
      </c>
      <c r="S49" s="22">
        <v>-0.25791786752426699</v>
      </c>
      <c r="T49" s="20">
        <v>-0.25584759062668599</v>
      </c>
      <c r="U49" s="23">
        <v>0.47314761696878399</v>
      </c>
      <c r="V49" s="20">
        <v>1</v>
      </c>
      <c r="W49" s="21"/>
      <c r="X49" s="22"/>
      <c r="Y49" s="20"/>
      <c r="Z49" s="21"/>
    </row>
    <row r="50" spans="1:26" s="18" customFormat="1" x14ac:dyDescent="0.25">
      <c r="A50" s="32"/>
      <c r="B50" s="3" t="s">
        <v>23</v>
      </c>
      <c r="C50" s="24">
        <v>-0.11831022682803401</v>
      </c>
      <c r="D50" s="25">
        <v>3.75435232707301E-2</v>
      </c>
      <c r="E50" s="25">
        <v>0.13107658920647799</v>
      </c>
      <c r="F50" s="25">
        <v>-2.36830303033875E-2</v>
      </c>
      <c r="G50" s="25">
        <v>1.43492586251312E-2</v>
      </c>
      <c r="H50" s="25">
        <v>-4.0745975909861398E-2</v>
      </c>
      <c r="I50" s="26">
        <v>-0.21091851822278099</v>
      </c>
      <c r="J50" s="24">
        <v>-0.26601669003938899</v>
      </c>
      <c r="K50" s="25">
        <v>0.26700964169240099</v>
      </c>
      <c r="L50" s="25">
        <v>-3.30320049778473E-2</v>
      </c>
      <c r="M50" s="26">
        <v>0.17592559376289801</v>
      </c>
      <c r="N50" s="24">
        <v>0.15390759550063701</v>
      </c>
      <c r="O50" s="26">
        <v>-3.6577248595704603E-2</v>
      </c>
      <c r="P50" s="24">
        <v>-2.0811566949584099E-2</v>
      </c>
      <c r="Q50" s="25">
        <v>-8.0286039373357099E-2</v>
      </c>
      <c r="R50" s="26">
        <v>3.79894760100263E-2</v>
      </c>
      <c r="S50" s="29">
        <v>-0.34480169352894202</v>
      </c>
      <c r="T50" s="31">
        <v>-0.340085397796069</v>
      </c>
      <c r="U50" s="25">
        <v>-2.03157046990852E-2</v>
      </c>
      <c r="V50" s="25">
        <v>2.1159870783129801E-2</v>
      </c>
      <c r="W50" s="26">
        <v>1</v>
      </c>
      <c r="X50" s="24"/>
      <c r="Y50" s="25"/>
      <c r="Z50" s="26"/>
    </row>
    <row r="51" spans="1:26" s="18" customFormat="1" x14ac:dyDescent="0.25">
      <c r="A51" s="32" t="s">
        <v>32</v>
      </c>
      <c r="B51" s="1" t="s">
        <v>26</v>
      </c>
      <c r="C51" s="15">
        <v>8.0132407988452295E-2</v>
      </c>
      <c r="D51" s="16">
        <v>0.11269399640932</v>
      </c>
      <c r="E51" s="16">
        <v>8.2534643120404996E-2</v>
      </c>
      <c r="F51" s="16">
        <v>-6.5324621156465798E-2</v>
      </c>
      <c r="G51" s="16">
        <v>-6.0103167528431499E-2</v>
      </c>
      <c r="H51" s="16">
        <v>-9.6878213204392993E-2</v>
      </c>
      <c r="I51" s="17">
        <v>-0.22565376307902399</v>
      </c>
      <c r="J51" s="15">
        <v>9.9755545390692701E-2</v>
      </c>
      <c r="K51" s="16">
        <v>-8.35277576874809E-2</v>
      </c>
      <c r="L51" s="16">
        <v>0.21304538402909101</v>
      </c>
      <c r="M51" s="17">
        <v>-1.88262287885907E-2</v>
      </c>
      <c r="N51" s="15">
        <v>1.15820761152787E-2</v>
      </c>
      <c r="O51" s="17">
        <v>7.9372388499549001E-2</v>
      </c>
      <c r="P51" s="15">
        <v>0.160862858941936</v>
      </c>
      <c r="Q51" s="16">
        <v>9.6330639617619503E-3</v>
      </c>
      <c r="R51" s="17">
        <v>-0.15110955930729</v>
      </c>
      <c r="S51" s="15">
        <v>-0.24340781996743899</v>
      </c>
      <c r="T51" s="16">
        <v>-0.241736920179902</v>
      </c>
      <c r="U51" s="28">
        <v>0.29720361603529399</v>
      </c>
      <c r="V51" s="28">
        <v>0.59249070860293795</v>
      </c>
      <c r="W51" s="17">
        <v>-9.8218566961625495E-2</v>
      </c>
      <c r="X51" s="15">
        <v>1</v>
      </c>
      <c r="Y51" s="16"/>
      <c r="Z51" s="17"/>
    </row>
    <row r="52" spans="1:26" s="18" customFormat="1" x14ac:dyDescent="0.25">
      <c r="A52" s="32"/>
      <c r="B52" s="2" t="s">
        <v>24</v>
      </c>
      <c r="C52" s="22">
        <v>-2.8260219814851901E-2</v>
      </c>
      <c r="D52" s="20">
        <v>0.16008814906581101</v>
      </c>
      <c r="E52" s="20">
        <v>0.21836294436970399</v>
      </c>
      <c r="F52" s="20">
        <v>0.13738461059634399</v>
      </c>
      <c r="G52" s="20">
        <v>-3.0777007883296499E-3</v>
      </c>
      <c r="H52" s="20">
        <v>0.15143428608974599</v>
      </c>
      <c r="I52" s="21">
        <v>8.0679263003259005E-2</v>
      </c>
      <c r="J52" s="22">
        <v>-0.137037348254818</v>
      </c>
      <c r="K52" s="20">
        <v>0.14822475949191699</v>
      </c>
      <c r="L52" s="20">
        <v>3.6802101992919299E-2</v>
      </c>
      <c r="M52" s="21">
        <v>0.18984454816305499</v>
      </c>
      <c r="N52" s="22">
        <v>-0.115363545632768</v>
      </c>
      <c r="O52" s="21">
        <v>0.213667388301434</v>
      </c>
      <c r="P52" s="22">
        <v>-3.19360166918971E-2</v>
      </c>
      <c r="Q52" s="20">
        <v>4.54712762842754E-2</v>
      </c>
      <c r="R52" s="21">
        <v>1.6356850752345499E-3</v>
      </c>
      <c r="S52" s="19">
        <v>0.78331265431479102</v>
      </c>
      <c r="T52" s="23">
        <v>0.78488149957139897</v>
      </c>
      <c r="U52" s="20">
        <v>0.28435536032709302</v>
      </c>
      <c r="V52" s="20">
        <v>-5.0646857045032703E-2</v>
      </c>
      <c r="W52" s="21">
        <v>1.3009075963158799E-2</v>
      </c>
      <c r="X52" s="22">
        <v>-1.1280273893234299E-2</v>
      </c>
      <c r="Y52" s="20">
        <v>1</v>
      </c>
      <c r="Z52" s="21"/>
    </row>
    <row r="53" spans="1:26" s="18" customFormat="1" x14ac:dyDescent="0.25">
      <c r="A53" s="32"/>
      <c r="B53" s="3" t="s">
        <v>25</v>
      </c>
      <c r="C53" s="24">
        <v>5.5074565767804298E-2</v>
      </c>
      <c r="D53" s="25">
        <v>0.151558077875659</v>
      </c>
      <c r="E53" s="25">
        <v>0.23512892619846401</v>
      </c>
      <c r="F53" s="25">
        <v>6.4583802958787198E-2</v>
      </c>
      <c r="G53" s="25">
        <v>-0.12092272740467</v>
      </c>
      <c r="H53" s="25">
        <v>-0.10924940155130999</v>
      </c>
      <c r="I53" s="26">
        <v>-9.1024003169703299E-2</v>
      </c>
      <c r="J53" s="24">
        <v>4.9778375756328201E-2</v>
      </c>
      <c r="K53" s="25">
        <v>-3.8266797517935602E-2</v>
      </c>
      <c r="L53" s="25">
        <v>0.174848812026557</v>
      </c>
      <c r="M53" s="26">
        <v>4.5145453888079203E-2</v>
      </c>
      <c r="N53" s="24">
        <v>-0.183251802193587</v>
      </c>
      <c r="O53" s="26">
        <v>0.28115002357006602</v>
      </c>
      <c r="P53" s="24">
        <v>0.158385596925018</v>
      </c>
      <c r="Q53" s="25">
        <v>-1.96031717156816E-2</v>
      </c>
      <c r="R53" s="26">
        <v>-0.143510413132723</v>
      </c>
      <c r="S53" s="24">
        <v>9.6764214078474506E-2</v>
      </c>
      <c r="T53" s="25">
        <v>0.10098494233043501</v>
      </c>
      <c r="U53" s="31">
        <v>0.63525147718086605</v>
      </c>
      <c r="V53" s="25">
        <v>0.21792731324255901</v>
      </c>
      <c r="W53" s="26">
        <v>-1.75219728109576E-2</v>
      </c>
      <c r="X53" s="29">
        <v>0.61023544419416098</v>
      </c>
      <c r="Y53" s="31">
        <v>0.31830817927841398</v>
      </c>
      <c r="Z53" s="26">
        <v>1</v>
      </c>
    </row>
    <row r="55" spans="1:26" x14ac:dyDescent="0.25">
      <c r="A55" s="4"/>
      <c r="B55" s="5"/>
      <c r="C55" s="32" t="s">
        <v>27</v>
      </c>
      <c r="D55" s="32"/>
      <c r="E55" s="32"/>
      <c r="F55" s="32"/>
      <c r="G55" s="32"/>
      <c r="H55" s="32"/>
      <c r="I55" s="32"/>
      <c r="J55" s="32" t="s">
        <v>28</v>
      </c>
      <c r="K55" s="32"/>
      <c r="L55" s="32"/>
      <c r="M55" s="32"/>
      <c r="N55" s="32" t="s">
        <v>29</v>
      </c>
      <c r="O55" s="32"/>
      <c r="P55" s="32" t="s">
        <v>30</v>
      </c>
      <c r="Q55" s="32"/>
      <c r="R55" s="32"/>
      <c r="S55" s="32" t="s">
        <v>31</v>
      </c>
      <c r="T55" s="32"/>
      <c r="U55" s="32"/>
      <c r="V55" s="32"/>
      <c r="W55" s="32"/>
      <c r="X55" s="32" t="s">
        <v>32</v>
      </c>
      <c r="Y55" s="32"/>
      <c r="Z55" s="32"/>
    </row>
    <row r="56" spans="1:26" s="10" customFormat="1" ht="60" x14ac:dyDescent="0.25">
      <c r="A56" s="11"/>
      <c r="B56" s="35" t="s">
        <v>2</v>
      </c>
      <c r="C56" s="12" t="s">
        <v>3</v>
      </c>
      <c r="D56" s="13" t="s">
        <v>4</v>
      </c>
      <c r="E56" s="13" t="s">
        <v>5</v>
      </c>
      <c r="F56" s="13" t="s">
        <v>6</v>
      </c>
      <c r="G56" s="13" t="s">
        <v>9</v>
      </c>
      <c r="H56" s="13" t="s">
        <v>8</v>
      </c>
      <c r="I56" s="14" t="s">
        <v>7</v>
      </c>
      <c r="J56" s="12" t="s">
        <v>10</v>
      </c>
      <c r="K56" s="13" t="s">
        <v>11</v>
      </c>
      <c r="L56" s="13" t="s">
        <v>12</v>
      </c>
      <c r="M56" s="14" t="s">
        <v>13</v>
      </c>
      <c r="N56" s="12" t="s">
        <v>14</v>
      </c>
      <c r="O56" s="14" t="s">
        <v>15</v>
      </c>
      <c r="P56" s="12" t="s">
        <v>16</v>
      </c>
      <c r="Q56" s="13" t="s">
        <v>17</v>
      </c>
      <c r="R56" s="14" t="s">
        <v>18</v>
      </c>
      <c r="S56" s="12" t="s">
        <v>19</v>
      </c>
      <c r="T56" s="13" t="s">
        <v>20</v>
      </c>
      <c r="U56" s="13" t="s">
        <v>21</v>
      </c>
      <c r="V56" s="13" t="s">
        <v>22</v>
      </c>
      <c r="W56" s="14" t="s">
        <v>23</v>
      </c>
      <c r="X56" s="12" t="s">
        <v>26</v>
      </c>
      <c r="Y56" s="13" t="s">
        <v>24</v>
      </c>
      <c r="Z56" s="14" t="s">
        <v>25</v>
      </c>
    </row>
    <row r="57" spans="1:26" s="18" customFormat="1" x14ac:dyDescent="0.25">
      <c r="A57" s="32" t="s">
        <v>27</v>
      </c>
      <c r="B57" s="1" t="s">
        <v>3</v>
      </c>
      <c r="C57" s="15">
        <v>1</v>
      </c>
      <c r="D57" s="16"/>
      <c r="E57" s="16"/>
      <c r="F57" s="16"/>
      <c r="G57" s="16"/>
      <c r="H57" s="16"/>
      <c r="I57" s="17"/>
      <c r="J57" s="15"/>
      <c r="K57" s="16"/>
      <c r="L57" s="16"/>
      <c r="M57" s="17"/>
      <c r="N57" s="15"/>
      <c r="O57" s="17"/>
      <c r="P57" s="15"/>
      <c r="Q57" s="16"/>
      <c r="R57" s="17"/>
      <c r="S57" s="15"/>
      <c r="T57" s="16"/>
      <c r="U57" s="16"/>
      <c r="V57" s="16"/>
      <c r="W57" s="17"/>
      <c r="X57" s="15"/>
      <c r="Y57" s="16"/>
      <c r="Z57" s="17"/>
    </row>
    <row r="58" spans="1:26" s="18" customFormat="1" x14ac:dyDescent="0.25">
      <c r="A58" s="32"/>
      <c r="B58" s="2" t="s">
        <v>4</v>
      </c>
      <c r="C58" s="19">
        <v>0.34032403048808302</v>
      </c>
      <c r="D58" s="20">
        <v>1</v>
      </c>
      <c r="E58" s="20"/>
      <c r="F58" s="20"/>
      <c r="G58" s="20"/>
      <c r="H58" s="20"/>
      <c r="I58" s="21"/>
      <c r="J58" s="22"/>
      <c r="K58" s="20"/>
      <c r="L58" s="20"/>
      <c r="M58" s="21"/>
      <c r="N58" s="22"/>
      <c r="O58" s="21"/>
      <c r="P58" s="22"/>
      <c r="Q58" s="20"/>
      <c r="R58" s="21"/>
      <c r="S58" s="22"/>
      <c r="T58" s="20"/>
      <c r="U58" s="20"/>
      <c r="V58" s="20"/>
      <c r="W58" s="21"/>
      <c r="X58" s="22"/>
      <c r="Y58" s="20"/>
      <c r="Z58" s="21"/>
    </row>
    <row r="59" spans="1:26" s="18" customFormat="1" x14ac:dyDescent="0.25">
      <c r="A59" s="32"/>
      <c r="B59" s="2" t="s">
        <v>5</v>
      </c>
      <c r="C59" s="22">
        <v>0.27154579017708202</v>
      </c>
      <c r="D59" s="23">
        <v>0.56342653506788098</v>
      </c>
      <c r="E59" s="20">
        <v>1</v>
      </c>
      <c r="F59" s="20"/>
      <c r="G59" s="20"/>
      <c r="H59" s="20"/>
      <c r="I59" s="21"/>
      <c r="J59" s="22"/>
      <c r="K59" s="20"/>
      <c r="L59" s="20"/>
      <c r="M59" s="21"/>
      <c r="N59" s="22"/>
      <c r="O59" s="21"/>
      <c r="P59" s="22"/>
      <c r="Q59" s="20"/>
      <c r="R59" s="21"/>
      <c r="S59" s="22"/>
      <c r="T59" s="20"/>
      <c r="U59" s="20"/>
      <c r="V59" s="20"/>
      <c r="W59" s="21"/>
      <c r="X59" s="22"/>
      <c r="Y59" s="20"/>
      <c r="Z59" s="21"/>
    </row>
    <row r="60" spans="1:26" s="18" customFormat="1" x14ac:dyDescent="0.25">
      <c r="A60" s="32"/>
      <c r="B60" s="2" t="s">
        <v>6</v>
      </c>
      <c r="C60" s="22">
        <v>0.241982100715434</v>
      </c>
      <c r="D60" s="23">
        <v>0.73838897017002803</v>
      </c>
      <c r="E60" s="23">
        <v>0.78332450749349702</v>
      </c>
      <c r="F60" s="20">
        <v>1</v>
      </c>
      <c r="G60" s="20"/>
      <c r="H60" s="20"/>
      <c r="I60" s="21"/>
      <c r="J60" s="22"/>
      <c r="K60" s="20"/>
      <c r="L60" s="20"/>
      <c r="M60" s="21"/>
      <c r="N60" s="22"/>
      <c r="O60" s="21"/>
      <c r="P60" s="22"/>
      <c r="Q60" s="20"/>
      <c r="R60" s="21"/>
      <c r="S60" s="22"/>
      <c r="T60" s="20"/>
      <c r="U60" s="20"/>
      <c r="V60" s="20"/>
      <c r="W60" s="21"/>
      <c r="X60" s="22"/>
      <c r="Y60" s="20"/>
      <c r="Z60" s="21"/>
    </row>
    <row r="61" spans="1:26" s="18" customFormat="1" x14ac:dyDescent="0.25">
      <c r="A61" s="32"/>
      <c r="B61" s="2" t="s">
        <v>9</v>
      </c>
      <c r="C61" s="22">
        <v>-0.112819205520704</v>
      </c>
      <c r="D61" s="20">
        <v>3.11990974668011E-2</v>
      </c>
      <c r="E61" s="20">
        <v>-2.95578076529373E-2</v>
      </c>
      <c r="F61" s="20">
        <v>5.0601242884079203E-2</v>
      </c>
      <c r="G61" s="20">
        <v>1</v>
      </c>
      <c r="H61" s="20"/>
      <c r="I61" s="21"/>
      <c r="J61" s="22"/>
      <c r="K61" s="20"/>
      <c r="L61" s="20"/>
      <c r="M61" s="21"/>
      <c r="N61" s="22"/>
      <c r="O61" s="21"/>
      <c r="P61" s="22"/>
      <c r="Q61" s="20"/>
      <c r="R61" s="21"/>
      <c r="S61" s="22"/>
      <c r="T61" s="20"/>
      <c r="U61" s="20"/>
      <c r="V61" s="20"/>
      <c r="W61" s="21"/>
      <c r="X61" s="22"/>
      <c r="Y61" s="20"/>
      <c r="Z61" s="21"/>
    </row>
    <row r="62" spans="1:26" s="18" customFormat="1" x14ac:dyDescent="0.25">
      <c r="A62" s="32"/>
      <c r="B62" s="2" t="s">
        <v>8</v>
      </c>
      <c r="C62" s="22">
        <v>2.03638400920532E-2</v>
      </c>
      <c r="D62" s="20">
        <v>0.171057995371173</v>
      </c>
      <c r="E62" s="20">
        <v>8.2147632880754402E-3</v>
      </c>
      <c r="F62" s="20">
        <v>0.255282733050674</v>
      </c>
      <c r="G62" s="23">
        <v>0.60446071397798395</v>
      </c>
      <c r="H62" s="20">
        <v>1</v>
      </c>
      <c r="I62" s="21"/>
      <c r="J62" s="22"/>
      <c r="K62" s="20"/>
      <c r="L62" s="20"/>
      <c r="M62" s="21"/>
      <c r="N62" s="22"/>
      <c r="O62" s="21"/>
      <c r="P62" s="22"/>
      <c r="Q62" s="20"/>
      <c r="R62" s="21"/>
      <c r="S62" s="22"/>
      <c r="T62" s="20"/>
      <c r="U62" s="20"/>
      <c r="V62" s="20"/>
      <c r="W62" s="21"/>
      <c r="X62" s="22"/>
      <c r="Y62" s="20"/>
      <c r="Z62" s="21"/>
    </row>
    <row r="63" spans="1:26" s="18" customFormat="1" x14ac:dyDescent="0.25">
      <c r="A63" s="32"/>
      <c r="B63" s="3" t="s">
        <v>7</v>
      </c>
      <c r="C63" s="24">
        <v>-8.4546324784355708E-3</v>
      </c>
      <c r="D63" s="25">
        <v>-7.7774989300034694E-2</v>
      </c>
      <c r="E63" s="25">
        <v>-0.123831814195279</v>
      </c>
      <c r="F63" s="25">
        <v>-0.25656485192738698</v>
      </c>
      <c r="G63" s="25">
        <v>0.13488017531500801</v>
      </c>
      <c r="H63" s="25">
        <v>-0.103894179532632</v>
      </c>
      <c r="I63" s="26">
        <v>1</v>
      </c>
      <c r="J63" s="24"/>
      <c r="K63" s="25"/>
      <c r="L63" s="25"/>
      <c r="M63" s="26"/>
      <c r="N63" s="24"/>
      <c r="O63" s="26"/>
      <c r="P63" s="24"/>
      <c r="Q63" s="25"/>
      <c r="R63" s="26"/>
      <c r="S63" s="24"/>
      <c r="T63" s="25"/>
      <c r="U63" s="25"/>
      <c r="V63" s="25"/>
      <c r="W63" s="26"/>
      <c r="X63" s="24"/>
      <c r="Y63" s="25"/>
      <c r="Z63" s="26"/>
    </row>
    <row r="64" spans="1:26" s="18" customFormat="1" x14ac:dyDescent="0.25">
      <c r="A64" s="32" t="s">
        <v>28</v>
      </c>
      <c r="B64" s="1" t="s">
        <v>10</v>
      </c>
      <c r="C64" s="15">
        <v>0.305773405209737</v>
      </c>
      <c r="D64" s="16">
        <v>-0.20044305212976099</v>
      </c>
      <c r="E64" s="16">
        <v>-0.13412918997053599</v>
      </c>
      <c r="F64" s="16">
        <v>-0.25288999062731299</v>
      </c>
      <c r="G64" s="16">
        <v>9.1025327984709206E-2</v>
      </c>
      <c r="H64" s="16">
        <v>-0.111964719860183</v>
      </c>
      <c r="I64" s="17">
        <v>0.41191618216419001</v>
      </c>
      <c r="J64" s="15">
        <v>1</v>
      </c>
      <c r="K64" s="16"/>
      <c r="L64" s="16"/>
      <c r="M64" s="17"/>
      <c r="N64" s="15"/>
      <c r="O64" s="17"/>
      <c r="P64" s="15"/>
      <c r="Q64" s="16"/>
      <c r="R64" s="17"/>
      <c r="S64" s="15"/>
      <c r="T64" s="16"/>
      <c r="U64" s="16"/>
      <c r="V64" s="16"/>
      <c r="W64" s="17"/>
      <c r="X64" s="15"/>
      <c r="Y64" s="16"/>
      <c r="Z64" s="17"/>
    </row>
    <row r="65" spans="1:26" s="18" customFormat="1" x14ac:dyDescent="0.25">
      <c r="A65" s="32"/>
      <c r="B65" s="2" t="s">
        <v>11</v>
      </c>
      <c r="C65" s="19">
        <v>-0.30935053779327998</v>
      </c>
      <c r="D65" s="20">
        <v>0.21138400285715001</v>
      </c>
      <c r="E65" s="20">
        <v>0.139765327910746</v>
      </c>
      <c r="F65" s="20">
        <v>0.25911725476303299</v>
      </c>
      <c r="G65" s="20">
        <v>-8.0756292952771105E-2</v>
      </c>
      <c r="H65" s="20">
        <v>0.119724069911891</v>
      </c>
      <c r="I65" s="21">
        <v>-0.40200009801611702</v>
      </c>
      <c r="J65" s="19">
        <v>-0.99755477290456696</v>
      </c>
      <c r="K65" s="20">
        <v>1</v>
      </c>
      <c r="L65" s="20"/>
      <c r="M65" s="21"/>
      <c r="N65" s="22"/>
      <c r="O65" s="21"/>
      <c r="P65" s="22"/>
      <c r="Q65" s="20"/>
      <c r="R65" s="21"/>
      <c r="S65" s="22"/>
      <c r="T65" s="20"/>
      <c r="U65" s="20"/>
      <c r="V65" s="20"/>
      <c r="W65" s="21"/>
      <c r="X65" s="22"/>
      <c r="Y65" s="20"/>
      <c r="Z65" s="21"/>
    </row>
    <row r="66" spans="1:26" s="18" customFormat="1" x14ac:dyDescent="0.25">
      <c r="A66" s="32"/>
      <c r="B66" s="2" t="s">
        <v>12</v>
      </c>
      <c r="C66" s="22">
        <v>2.06542049823049E-2</v>
      </c>
      <c r="D66" s="20">
        <v>-2.31646460021275E-3</v>
      </c>
      <c r="E66" s="20">
        <v>0.146091187178646</v>
      </c>
      <c r="F66" s="20">
        <v>4.15051465789942E-2</v>
      </c>
      <c r="G66" s="20">
        <v>0.143745422532817</v>
      </c>
      <c r="H66" s="20">
        <v>0.18901566042440801</v>
      </c>
      <c r="I66" s="21">
        <v>0.20677723721834099</v>
      </c>
      <c r="J66" s="19">
        <v>0.42640484333911799</v>
      </c>
      <c r="K66" s="23">
        <v>-0.42127601093134298</v>
      </c>
      <c r="L66" s="20">
        <v>1</v>
      </c>
      <c r="M66" s="21"/>
      <c r="N66" s="22"/>
      <c r="O66" s="21"/>
      <c r="P66" s="22"/>
      <c r="Q66" s="20"/>
      <c r="R66" s="21"/>
      <c r="S66" s="22"/>
      <c r="T66" s="20"/>
      <c r="U66" s="20"/>
      <c r="V66" s="20"/>
      <c r="W66" s="21"/>
      <c r="X66" s="22"/>
      <c r="Y66" s="20"/>
      <c r="Z66" s="21"/>
    </row>
    <row r="67" spans="1:26" s="18" customFormat="1" x14ac:dyDescent="0.25">
      <c r="A67" s="32"/>
      <c r="B67" s="3" t="s">
        <v>13</v>
      </c>
      <c r="C67" s="24">
        <v>-0.27854531917504</v>
      </c>
      <c r="D67" s="25">
        <v>0.18333715469998599</v>
      </c>
      <c r="E67" s="25">
        <v>0.13298012051202901</v>
      </c>
      <c r="F67" s="25">
        <v>0.143876975740448</v>
      </c>
      <c r="G67" s="25">
        <v>0.166516764751522</v>
      </c>
      <c r="H67" s="25">
        <v>0.20867721452999899</v>
      </c>
      <c r="I67" s="26">
        <v>-0.192479525728982</v>
      </c>
      <c r="J67" s="29">
        <v>-0.77396224215903098</v>
      </c>
      <c r="K67" s="31">
        <v>0.77629655903385397</v>
      </c>
      <c r="L67" s="31">
        <v>-0.29672289857601097</v>
      </c>
      <c r="M67" s="26">
        <v>1</v>
      </c>
      <c r="N67" s="24"/>
      <c r="O67" s="26"/>
      <c r="P67" s="24"/>
      <c r="Q67" s="25"/>
      <c r="R67" s="26"/>
      <c r="S67" s="24"/>
      <c r="T67" s="25"/>
      <c r="U67" s="25"/>
      <c r="V67" s="25"/>
      <c r="W67" s="26"/>
      <c r="X67" s="24"/>
      <c r="Y67" s="25"/>
      <c r="Z67" s="26"/>
    </row>
    <row r="68" spans="1:26" s="18" customFormat="1" x14ac:dyDescent="0.25">
      <c r="A68" s="32" t="s">
        <v>29</v>
      </c>
      <c r="B68" s="1" t="s">
        <v>14</v>
      </c>
      <c r="C68" s="15">
        <v>4.9314932803909903E-2</v>
      </c>
      <c r="D68" s="16">
        <v>-3.0695416250672802E-2</v>
      </c>
      <c r="E68" s="16">
        <v>0.23528255482638899</v>
      </c>
      <c r="F68" s="16">
        <v>0.19094212487642101</v>
      </c>
      <c r="G68" s="16">
        <v>-0.209090587533417</v>
      </c>
      <c r="H68" s="16">
        <v>-0.27325910151127503</v>
      </c>
      <c r="I68" s="17">
        <v>0.15003306602945499</v>
      </c>
      <c r="J68" s="15">
        <v>3.4319622340418403E-2</v>
      </c>
      <c r="K68" s="16">
        <v>-5.0658420948386802E-2</v>
      </c>
      <c r="L68" s="16">
        <v>0.16718920761837899</v>
      </c>
      <c r="M68" s="17">
        <v>-0.28334742084519798</v>
      </c>
      <c r="N68" s="15">
        <v>1</v>
      </c>
      <c r="O68" s="17"/>
      <c r="P68" s="15"/>
      <c r="Q68" s="16"/>
      <c r="R68" s="17"/>
      <c r="S68" s="15"/>
      <c r="T68" s="16"/>
      <c r="U68" s="16"/>
      <c r="V68" s="16"/>
      <c r="W68" s="17"/>
      <c r="X68" s="15"/>
      <c r="Y68" s="16"/>
      <c r="Z68" s="17"/>
    </row>
    <row r="69" spans="1:26" s="18" customFormat="1" x14ac:dyDescent="0.25">
      <c r="A69" s="32"/>
      <c r="B69" s="3" t="s">
        <v>15</v>
      </c>
      <c r="C69" s="24">
        <v>-4.4001182987189899E-2</v>
      </c>
      <c r="D69" s="25">
        <v>-3.2436958205331899E-2</v>
      </c>
      <c r="E69" s="25">
        <v>-0.31311387694827097</v>
      </c>
      <c r="F69" s="25">
        <v>-0.29511223889601701</v>
      </c>
      <c r="G69" s="25">
        <v>-0.130696827968557</v>
      </c>
      <c r="H69" s="25">
        <v>-1.8161007989901602E-2</v>
      </c>
      <c r="I69" s="26">
        <v>0.50565486591561803</v>
      </c>
      <c r="J69" s="24">
        <v>4.2454972223255998E-2</v>
      </c>
      <c r="K69" s="25">
        <v>-2.1683494853781599E-2</v>
      </c>
      <c r="L69" s="25">
        <v>2.3216546580355199E-2</v>
      </c>
      <c r="M69" s="26">
        <v>5.34916153887895E-2</v>
      </c>
      <c r="N69" s="29">
        <v>-0.62027744583044997</v>
      </c>
      <c r="O69" s="26">
        <v>1</v>
      </c>
      <c r="P69" s="24"/>
      <c r="Q69" s="25"/>
      <c r="R69" s="26"/>
      <c r="S69" s="24"/>
      <c r="T69" s="25"/>
      <c r="U69" s="25"/>
      <c r="V69" s="25"/>
      <c r="W69" s="26"/>
      <c r="X69" s="24"/>
      <c r="Y69" s="25"/>
      <c r="Z69" s="26"/>
    </row>
    <row r="70" spans="1:26" s="18" customFormat="1" x14ac:dyDescent="0.25">
      <c r="A70" s="32" t="s">
        <v>30</v>
      </c>
      <c r="B70" s="1" t="s">
        <v>16</v>
      </c>
      <c r="C70" s="15">
        <v>0.133529781077873</v>
      </c>
      <c r="D70" s="16">
        <v>-0.31387552035314198</v>
      </c>
      <c r="E70" s="28">
        <v>-0.41315749808614399</v>
      </c>
      <c r="F70" s="28">
        <v>-0.34606507520193502</v>
      </c>
      <c r="G70" s="16">
        <v>-8.0946557831440405E-2</v>
      </c>
      <c r="H70" s="16">
        <v>-7.2734250402980205E-2</v>
      </c>
      <c r="I70" s="17">
        <v>0.17173587342406199</v>
      </c>
      <c r="J70" s="15">
        <v>0.28212338488504202</v>
      </c>
      <c r="K70" s="16">
        <v>-0.277279624298512</v>
      </c>
      <c r="L70" s="16">
        <v>1.0910536155471801E-2</v>
      </c>
      <c r="M70" s="17">
        <v>-0.24875355690131801</v>
      </c>
      <c r="N70" s="15">
        <v>-5.3145014360109301E-2</v>
      </c>
      <c r="O70" s="17">
        <v>0.20631850911689201</v>
      </c>
      <c r="P70" s="15">
        <v>1</v>
      </c>
      <c r="Q70" s="16"/>
      <c r="R70" s="17"/>
      <c r="S70" s="15"/>
      <c r="T70" s="16"/>
      <c r="U70" s="16"/>
      <c r="V70" s="16"/>
      <c r="W70" s="17"/>
      <c r="X70" s="15"/>
      <c r="Y70" s="16"/>
      <c r="Z70" s="17"/>
    </row>
    <row r="71" spans="1:26" s="18" customFormat="1" x14ac:dyDescent="0.25">
      <c r="A71" s="32"/>
      <c r="B71" s="2" t="s">
        <v>17</v>
      </c>
      <c r="C71" s="22">
        <v>1.5411391861309199E-2</v>
      </c>
      <c r="D71" s="20">
        <v>0.17186554346907901</v>
      </c>
      <c r="E71" s="20">
        <v>5.3244791876975797E-2</v>
      </c>
      <c r="F71" s="20">
        <v>2.3430074796277602E-2</v>
      </c>
      <c r="G71" s="20">
        <v>-0.109382551855555</v>
      </c>
      <c r="H71" s="20">
        <v>2.0698620564067401E-2</v>
      </c>
      <c r="I71" s="21">
        <v>-0.20917439846486099</v>
      </c>
      <c r="J71" s="22">
        <v>-0.160892285678335</v>
      </c>
      <c r="K71" s="20">
        <v>0.15523089893410699</v>
      </c>
      <c r="L71" s="20">
        <v>-0.181310778415224</v>
      </c>
      <c r="M71" s="21">
        <v>0.118182208918309</v>
      </c>
      <c r="N71" s="22">
        <v>-0.46047635610258802</v>
      </c>
      <c r="O71" s="21">
        <v>0.257521009027118</v>
      </c>
      <c r="P71" s="22">
        <v>1.7468395033604402E-2</v>
      </c>
      <c r="Q71" s="20">
        <v>1</v>
      </c>
      <c r="R71" s="21"/>
      <c r="S71" s="22"/>
      <c r="T71" s="20"/>
      <c r="U71" s="20"/>
      <c r="V71" s="20"/>
      <c r="W71" s="21"/>
      <c r="X71" s="22"/>
      <c r="Y71" s="20"/>
      <c r="Z71" s="21"/>
    </row>
    <row r="72" spans="1:26" s="18" customFormat="1" x14ac:dyDescent="0.25">
      <c r="A72" s="32"/>
      <c r="B72" s="3" t="s">
        <v>18</v>
      </c>
      <c r="C72" s="24">
        <v>-0.126504893841308</v>
      </c>
      <c r="D72" s="25">
        <v>0.25483740396405202</v>
      </c>
      <c r="E72" s="31">
        <v>0.38545643775559602</v>
      </c>
      <c r="F72" s="31">
        <v>0.32965346154998298</v>
      </c>
      <c r="G72" s="25">
        <v>0.104001974777554</v>
      </c>
      <c r="H72" s="25">
        <v>6.7210279638092799E-2</v>
      </c>
      <c r="I72" s="26">
        <v>-8.8191119086817996E-2</v>
      </c>
      <c r="J72" s="24">
        <v>-0.21895373045257299</v>
      </c>
      <c r="K72" s="25">
        <v>0.215220210602971</v>
      </c>
      <c r="L72" s="25">
        <v>4.8842722525946201E-2</v>
      </c>
      <c r="M72" s="26">
        <v>0.19943383223795</v>
      </c>
      <c r="N72" s="24">
        <v>0.170924356658327</v>
      </c>
      <c r="O72" s="26">
        <v>-0.26655597998370401</v>
      </c>
      <c r="P72" s="29">
        <v>-0.96422334646505803</v>
      </c>
      <c r="Q72" s="25">
        <v>-0.27630327048529901</v>
      </c>
      <c r="R72" s="26">
        <v>1</v>
      </c>
      <c r="S72" s="24"/>
      <c r="T72" s="25"/>
      <c r="U72" s="25"/>
      <c r="V72" s="25"/>
      <c r="W72" s="26"/>
      <c r="X72" s="24"/>
      <c r="Y72" s="25"/>
      <c r="Z72" s="26"/>
    </row>
    <row r="73" spans="1:26" s="18" customFormat="1" x14ac:dyDescent="0.25">
      <c r="A73" s="32" t="s">
        <v>31</v>
      </c>
      <c r="B73" s="1" t="s">
        <v>19</v>
      </c>
      <c r="C73" s="15">
        <v>-6.1831399207417197E-2</v>
      </c>
      <c r="D73" s="16">
        <v>-6.8507572923844601E-2</v>
      </c>
      <c r="E73" s="16">
        <v>0.123678051451792</v>
      </c>
      <c r="F73" s="16">
        <v>5.9180163896876602E-2</v>
      </c>
      <c r="G73" s="16">
        <v>5.9792326503959298E-2</v>
      </c>
      <c r="H73" s="28">
        <v>0.323319862411724</v>
      </c>
      <c r="I73" s="17">
        <v>-0.106367602202013</v>
      </c>
      <c r="J73" s="15">
        <v>-0.202069536882684</v>
      </c>
      <c r="K73" s="16">
        <v>0.218310632201308</v>
      </c>
      <c r="L73" s="16">
        <v>-4.8094857048514503E-2</v>
      </c>
      <c r="M73" s="17">
        <v>0.12836273250820601</v>
      </c>
      <c r="N73" s="15">
        <v>-0.20295183515373</v>
      </c>
      <c r="O73" s="17">
        <v>0.11967391805567899</v>
      </c>
      <c r="P73" s="15">
        <v>-3.6388370636027297E-2</v>
      </c>
      <c r="Q73" s="16">
        <v>-3.3041367246254401E-2</v>
      </c>
      <c r="R73" s="17">
        <v>3.9148446675450303E-2</v>
      </c>
      <c r="S73" s="15">
        <v>1</v>
      </c>
      <c r="T73" s="16"/>
      <c r="U73" s="16"/>
      <c r="V73" s="16"/>
      <c r="W73" s="17"/>
      <c r="X73" s="15"/>
      <c r="Y73" s="16"/>
      <c r="Z73" s="17"/>
    </row>
    <row r="74" spans="1:26" s="18" customFormat="1" x14ac:dyDescent="0.25">
      <c r="A74" s="32"/>
      <c r="B74" s="2" t="s">
        <v>20</v>
      </c>
      <c r="C74" s="22">
        <v>-6.0856914332761698E-2</v>
      </c>
      <c r="D74" s="20">
        <v>-6.4949954825513204E-2</v>
      </c>
      <c r="E74" s="20">
        <v>0.12755891770723199</v>
      </c>
      <c r="F74" s="20">
        <v>6.3455489161476294E-2</v>
      </c>
      <c r="G74" s="20">
        <v>5.5194691577087097E-2</v>
      </c>
      <c r="H74" s="23">
        <v>0.32445106367871301</v>
      </c>
      <c r="I74" s="21">
        <v>-0.110208792513558</v>
      </c>
      <c r="J74" s="22">
        <v>-0.20272678189174101</v>
      </c>
      <c r="K74" s="20">
        <v>0.21887184093123099</v>
      </c>
      <c r="L74" s="20">
        <v>-4.7047889565556E-2</v>
      </c>
      <c r="M74" s="21">
        <v>0.126128895216255</v>
      </c>
      <c r="N74" s="22">
        <v>-0.20173329577770899</v>
      </c>
      <c r="O74" s="21">
        <v>0.121361766425908</v>
      </c>
      <c r="P74" s="22">
        <v>-3.8319214417210798E-2</v>
      </c>
      <c r="Q74" s="20">
        <v>-3.2072141328929098E-2</v>
      </c>
      <c r="R74" s="21">
        <v>4.1025405573733603E-2</v>
      </c>
      <c r="S74" s="19">
        <v>0.999837348986654</v>
      </c>
      <c r="T74" s="20">
        <v>1</v>
      </c>
      <c r="U74" s="20"/>
      <c r="V74" s="20"/>
      <c r="W74" s="21"/>
      <c r="X74" s="22"/>
      <c r="Y74" s="20"/>
      <c r="Z74" s="21"/>
    </row>
    <row r="75" spans="1:26" s="18" customFormat="1" x14ac:dyDescent="0.25">
      <c r="A75" s="32"/>
      <c r="B75" s="2" t="s">
        <v>21</v>
      </c>
      <c r="C75" s="22">
        <v>0.13999637545701099</v>
      </c>
      <c r="D75" s="20">
        <v>0.16691754240019899</v>
      </c>
      <c r="E75" s="20">
        <v>0.218756132277036</v>
      </c>
      <c r="F75" s="20">
        <v>0.20106745553469799</v>
      </c>
      <c r="G75" s="20">
        <v>-7.6579534903422897E-3</v>
      </c>
      <c r="H75" s="20">
        <v>0.175375546235923</v>
      </c>
      <c r="I75" s="21">
        <v>-0.14025028193192299</v>
      </c>
      <c r="J75" s="22">
        <v>-0.13061299821654601</v>
      </c>
      <c r="K75" s="20">
        <v>0.13725711810417801</v>
      </c>
      <c r="L75" s="20">
        <v>1.24571825686699E-2</v>
      </c>
      <c r="M75" s="21">
        <v>0.129475211440301</v>
      </c>
      <c r="N75" s="22">
        <v>-0.329403312919886</v>
      </c>
      <c r="O75" s="21">
        <v>0.113089946031925</v>
      </c>
      <c r="P75" s="22">
        <v>-4.4543425235010599E-2</v>
      </c>
      <c r="Q75" s="20">
        <v>-1.10151323297669E-2</v>
      </c>
      <c r="R75" s="21">
        <v>5.0124527185526097E-2</v>
      </c>
      <c r="S75" s="22">
        <v>9.7918499497886696E-2</v>
      </c>
      <c r="T75" s="20">
        <v>0.102742505414384</v>
      </c>
      <c r="U75" s="20">
        <v>1</v>
      </c>
      <c r="V75" s="20"/>
      <c r="W75" s="21"/>
      <c r="X75" s="22"/>
      <c r="Y75" s="20"/>
      <c r="Z75" s="21"/>
    </row>
    <row r="76" spans="1:26" s="18" customFormat="1" x14ac:dyDescent="0.25">
      <c r="A76" s="32"/>
      <c r="B76" s="2" t="s">
        <v>22</v>
      </c>
      <c r="C76" s="22">
        <v>0.21386579885196499</v>
      </c>
      <c r="D76" s="20">
        <v>5.8415929908240197E-2</v>
      </c>
      <c r="E76" s="20">
        <v>0.166597294869547</v>
      </c>
      <c r="F76" s="20">
        <v>0.18868851602814499</v>
      </c>
      <c r="G76" s="20">
        <v>6.08769876242359E-2</v>
      </c>
      <c r="H76" s="20">
        <v>2.47343941761359E-3</v>
      </c>
      <c r="I76" s="21">
        <v>-0.172222941517092</v>
      </c>
      <c r="J76" s="22">
        <v>0.116681180979627</v>
      </c>
      <c r="K76" s="20">
        <v>-0.12346655224806501</v>
      </c>
      <c r="L76" s="20">
        <v>7.5450549069047704E-2</v>
      </c>
      <c r="M76" s="21">
        <v>-2.91765339871751E-2</v>
      </c>
      <c r="N76" s="22">
        <v>5.1132807898612298E-2</v>
      </c>
      <c r="O76" s="21">
        <v>-0.25725825873139202</v>
      </c>
      <c r="P76" s="22">
        <v>0.12672728719944601</v>
      </c>
      <c r="Q76" s="20">
        <v>-1.7122811348933498E-2</v>
      </c>
      <c r="R76" s="21">
        <v>-0.113209675423621</v>
      </c>
      <c r="S76" s="19">
        <v>-0.37829084139979302</v>
      </c>
      <c r="T76" s="23">
        <v>-0.37598347752080802</v>
      </c>
      <c r="U76" s="20">
        <v>0.25225845216464299</v>
      </c>
      <c r="V76" s="20">
        <v>1</v>
      </c>
      <c r="W76" s="21"/>
      <c r="X76" s="22"/>
      <c r="Y76" s="20"/>
      <c r="Z76" s="21"/>
    </row>
    <row r="77" spans="1:26" s="18" customFormat="1" x14ac:dyDescent="0.25">
      <c r="A77" s="32"/>
      <c r="B77" s="3" t="s">
        <v>23</v>
      </c>
      <c r="C77" s="24">
        <v>-9.0901539789092198E-2</v>
      </c>
      <c r="D77" s="25">
        <v>-7.3469641661231003E-2</v>
      </c>
      <c r="E77" s="25">
        <v>6.3277226410397805E-2</v>
      </c>
      <c r="F77" s="25">
        <v>7.0701396391193605E-2</v>
      </c>
      <c r="G77" s="25">
        <v>-2.2260423120937099E-2</v>
      </c>
      <c r="H77" s="25">
        <v>-0.116638618492937</v>
      </c>
      <c r="I77" s="26">
        <v>-0.22445852844297901</v>
      </c>
      <c r="J77" s="24">
        <v>-0.152433596169436</v>
      </c>
      <c r="K77" s="25">
        <v>0.156932039225502</v>
      </c>
      <c r="L77" s="25">
        <v>-8.1375849913361095E-2</v>
      </c>
      <c r="M77" s="26">
        <v>1.8901431506248002E-2</v>
      </c>
      <c r="N77" s="24">
        <v>0.134502668807395</v>
      </c>
      <c r="O77" s="26">
        <v>-0.28116664886071302</v>
      </c>
      <c r="P77" s="24">
        <v>0.26857601508891299</v>
      </c>
      <c r="Q77" s="25">
        <v>-6.7390175961445004E-2</v>
      </c>
      <c r="R77" s="26">
        <v>-0.24011236489929499</v>
      </c>
      <c r="S77" s="24">
        <v>-0.104782927571846</v>
      </c>
      <c r="T77" s="25">
        <v>-0.106380871921498</v>
      </c>
      <c r="U77" s="25">
        <v>7.6195223737791404E-2</v>
      </c>
      <c r="V77" s="25">
        <v>2.0910328876560799E-2</v>
      </c>
      <c r="W77" s="26">
        <v>1</v>
      </c>
      <c r="X77" s="24"/>
      <c r="Y77" s="25"/>
      <c r="Z77" s="26"/>
    </row>
    <row r="78" spans="1:26" s="18" customFormat="1" x14ac:dyDescent="0.25">
      <c r="A78" s="32" t="s">
        <v>32</v>
      </c>
      <c r="B78" s="1" t="s">
        <v>26</v>
      </c>
      <c r="C78" s="27">
        <v>0.31427401016682499</v>
      </c>
      <c r="D78" s="16">
        <v>-8.7989165730921505E-3</v>
      </c>
      <c r="E78" s="16">
        <v>9.7219103729519293E-2</v>
      </c>
      <c r="F78" s="16">
        <v>9.8331376871882398E-2</v>
      </c>
      <c r="G78" s="16">
        <v>2.3978749045422399E-2</v>
      </c>
      <c r="H78" s="16">
        <v>-0.14543625655067699</v>
      </c>
      <c r="I78" s="17">
        <v>-0.150027471040656</v>
      </c>
      <c r="J78" s="15">
        <v>0.13814509770324801</v>
      </c>
      <c r="K78" s="16">
        <v>-0.14816093126921401</v>
      </c>
      <c r="L78" s="16">
        <v>4.3971956174082102E-2</v>
      </c>
      <c r="M78" s="17">
        <v>-0.15794217396390101</v>
      </c>
      <c r="N78" s="15">
        <v>0.243259512429193</v>
      </c>
      <c r="O78" s="17">
        <v>-0.23674521507249999</v>
      </c>
      <c r="P78" s="15">
        <v>6.7909620498770903E-2</v>
      </c>
      <c r="Q78" s="16">
        <v>-6.4227686011208193E-2</v>
      </c>
      <c r="R78" s="17">
        <v>-4.4707956403151998E-2</v>
      </c>
      <c r="S78" s="27">
        <v>-0.36347875370851201</v>
      </c>
      <c r="T78" s="28">
        <v>-0.36365893273455802</v>
      </c>
      <c r="U78" s="16">
        <v>0.232235377282075</v>
      </c>
      <c r="V78" s="28">
        <v>0.68677120528373503</v>
      </c>
      <c r="W78" s="17">
        <v>-5.0225415964801597E-3</v>
      </c>
      <c r="X78" s="15">
        <v>1</v>
      </c>
      <c r="Y78" s="16"/>
      <c r="Z78" s="17"/>
    </row>
    <row r="79" spans="1:26" s="18" customFormat="1" x14ac:dyDescent="0.25">
      <c r="A79" s="32"/>
      <c r="B79" s="2" t="s">
        <v>24</v>
      </c>
      <c r="C79" s="22">
        <v>-4.16555349829245E-2</v>
      </c>
      <c r="D79" s="20">
        <v>5.3477679207143303E-2</v>
      </c>
      <c r="E79" s="20">
        <v>0.25873547024524701</v>
      </c>
      <c r="F79" s="20">
        <v>0.21214789497518</v>
      </c>
      <c r="G79" s="20">
        <v>7.7138406555333494E-2</v>
      </c>
      <c r="H79" s="20">
        <v>0.28918985584434098</v>
      </c>
      <c r="I79" s="21">
        <v>3.0890746833619899E-2</v>
      </c>
      <c r="J79" s="22">
        <v>-0.176559433042385</v>
      </c>
      <c r="K79" s="20">
        <v>0.18315479050309499</v>
      </c>
      <c r="L79" s="20">
        <v>3.7844286406460502E-2</v>
      </c>
      <c r="M79" s="21">
        <v>0.116943941899863</v>
      </c>
      <c r="N79" s="22">
        <v>-0.150258875377102</v>
      </c>
      <c r="O79" s="21">
        <v>4.96777489454195E-2</v>
      </c>
      <c r="P79" s="22">
        <v>-0.101455356034999</v>
      </c>
      <c r="Q79" s="20">
        <v>-7.18068553986978E-2</v>
      </c>
      <c r="R79" s="21">
        <v>0.107090367440811</v>
      </c>
      <c r="S79" s="19">
        <v>0.80284841060599299</v>
      </c>
      <c r="T79" s="23">
        <v>0.80400872836219495</v>
      </c>
      <c r="U79" s="20">
        <v>0.26216904730183899</v>
      </c>
      <c r="V79" s="20">
        <v>-0.151230407919175</v>
      </c>
      <c r="W79" s="21">
        <v>-1.62554874852553E-2</v>
      </c>
      <c r="X79" s="22">
        <v>-0.145956438992177</v>
      </c>
      <c r="Y79" s="20">
        <v>1</v>
      </c>
      <c r="Z79" s="21"/>
    </row>
    <row r="80" spans="1:26" s="18" customFormat="1" x14ac:dyDescent="0.25">
      <c r="A80" s="32"/>
      <c r="B80" s="3" t="s">
        <v>25</v>
      </c>
      <c r="C80" s="24">
        <v>0.215555010383114</v>
      </c>
      <c r="D80" s="25">
        <v>0.13639165855398599</v>
      </c>
      <c r="E80" s="25">
        <v>0.25834370945721002</v>
      </c>
      <c r="F80" s="25">
        <v>0.28718916788208299</v>
      </c>
      <c r="G80" s="25">
        <v>-7.8660627452384502E-2</v>
      </c>
      <c r="H80" s="25">
        <v>-3.8861698383766102E-2</v>
      </c>
      <c r="I80" s="26">
        <v>-0.12868484100614799</v>
      </c>
      <c r="J80" s="24">
        <v>-3.7366015070902397E-2</v>
      </c>
      <c r="K80" s="25">
        <v>3.0870091300089001E-2</v>
      </c>
      <c r="L80" s="25">
        <v>6.7972837657638199E-3</v>
      </c>
      <c r="M80" s="26">
        <v>-1.68661308489844E-2</v>
      </c>
      <c r="N80" s="24">
        <v>0.14950245534972101</v>
      </c>
      <c r="O80" s="26">
        <v>-0.18114896238921199</v>
      </c>
      <c r="P80" s="24">
        <v>-0.13152048243509601</v>
      </c>
      <c r="Q80" s="25">
        <v>-5.85361540837325E-2</v>
      </c>
      <c r="R80" s="26">
        <v>0.14813280373155699</v>
      </c>
      <c r="S80" s="24">
        <v>-4.4917072637461197E-3</v>
      </c>
      <c r="T80" s="25">
        <v>-2.1034546402703999E-3</v>
      </c>
      <c r="U80" s="25">
        <v>0.26121324699617599</v>
      </c>
      <c r="V80" s="25">
        <v>0.257964660104819</v>
      </c>
      <c r="W80" s="26">
        <v>8.2064180911077707E-3</v>
      </c>
      <c r="X80" s="29">
        <v>0.630221433124456</v>
      </c>
      <c r="Y80" s="25">
        <v>0.182270459002671</v>
      </c>
      <c r="Z80" s="26">
        <v>1</v>
      </c>
    </row>
  </sheetData>
  <mergeCells count="36">
    <mergeCell ref="A19:A23"/>
    <mergeCell ref="A24:A26"/>
    <mergeCell ref="X1:Z1"/>
    <mergeCell ref="A3:A9"/>
    <mergeCell ref="A10:A13"/>
    <mergeCell ref="A14:A15"/>
    <mergeCell ref="A16:A18"/>
    <mergeCell ref="C1:I1"/>
    <mergeCell ref="J1:M1"/>
    <mergeCell ref="N1:O1"/>
    <mergeCell ref="P1:R1"/>
    <mergeCell ref="S1:W1"/>
    <mergeCell ref="A78:A80"/>
    <mergeCell ref="A30:A36"/>
    <mergeCell ref="A37:A40"/>
    <mergeCell ref="A41:A42"/>
    <mergeCell ref="A43:A45"/>
    <mergeCell ref="A46:A50"/>
    <mergeCell ref="A51:A53"/>
    <mergeCell ref="A57:A63"/>
    <mergeCell ref="A64:A67"/>
    <mergeCell ref="A68:A69"/>
    <mergeCell ref="A70:A72"/>
    <mergeCell ref="A73:A77"/>
    <mergeCell ref="X28:Z28"/>
    <mergeCell ref="C55:I55"/>
    <mergeCell ref="J55:M55"/>
    <mergeCell ref="N55:O55"/>
    <mergeCell ref="P55:R55"/>
    <mergeCell ref="S55:W55"/>
    <mergeCell ref="X55:Z55"/>
    <mergeCell ref="C28:I28"/>
    <mergeCell ref="J28:M28"/>
    <mergeCell ref="N28:O28"/>
    <mergeCell ref="P28:R28"/>
    <mergeCell ref="S28:W28"/>
  </mergeCells>
  <conditionalFormatting sqref="C4 C5:D6 E6:E7 F8:G8 F10:F11 C10:C11 C13 D16:F16 D18:F18 H19:H20 J18:K18 J16:K16 J12:K13 J11 J23:K23 E25 H25 M16 N15 N18 P18:Q18 S20 S22:T24 U22 S25:U25 U24:V24 U26:V26 X26:Y26">
    <cfRule type="cellIs" dxfId="5" priority="6" operator="lessThan">
      <formula>0</formula>
    </cfRule>
  </conditionalFormatting>
  <conditionalFormatting sqref="C4 C5:D6 E6:E7 F8:G8 F10:F11 C10:C11 C13 D16:F16 D18:F18 H19:H20 J18:K18 J16:K16 J12:K13 J11 J23:K23 E25 H25 M16 N15 N18 P18:Q18 S20 S22:T24 U22 S25:U25 U24:V24 U26:V26 X26:Y26">
    <cfRule type="cellIs" dxfId="4" priority="5" operator="greaterThan">
      <formula>0</formula>
    </cfRule>
  </conditionalFormatting>
  <conditionalFormatting sqref="C31 C32:D33 E33 E41 D43:F43 D45:F45 J38:J39 J40:K40 N43 N45 P45:Q45 S47 S50:T50 U49 U51:V51 S52:T52 U53 X53:Y53">
    <cfRule type="cellIs" dxfId="3" priority="4" operator="greaterThan">
      <formula>0</formula>
    </cfRule>
  </conditionalFormatting>
  <conditionalFormatting sqref="C31 C32:D33 E33 E41 D43:F43 D45:F45 J38:J39 J40:K40 N43 N45 P45:Q45 S47 S50:T50 U49 U51:V51 S52:T52 U53 X53:Y53">
    <cfRule type="cellIs" dxfId="2" priority="3" operator="lessThan">
      <formula>0</formula>
    </cfRule>
  </conditionalFormatting>
  <conditionalFormatting sqref="C58 D59 D60:E60 C65 E70:F70 E72:F72 C78 H73:H74 G62 J65 J66:K67 L67 N69 P72 S74 S76:T76 S78:T79 V78 X80">
    <cfRule type="cellIs" dxfId="1" priority="2" operator="greaterThan">
      <formula>0</formula>
    </cfRule>
  </conditionalFormatting>
  <conditionalFormatting sqref="C58 D59 D60:E60 C65 E70:F70 E72:F72 C78 H73:H74 G62 J65 J66:K67 L67 N69 P72 S74 S76:T76 S78:T79 V78 X80">
    <cfRule type="cellIs" dxfId="0" priority="1" operator="lessThan">
      <formula>0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emale Supp Correl</vt:lpstr>
    </vt:vector>
  </TitlesOfParts>
  <Company>WFB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ron Deal</dc:creator>
  <cp:lastModifiedBy>Aaron Deal</cp:lastModifiedBy>
  <dcterms:created xsi:type="dcterms:W3CDTF">2021-10-17T01:46:21Z</dcterms:created>
  <dcterms:modified xsi:type="dcterms:W3CDTF">2021-10-18T02:44:19Z</dcterms:modified>
</cp:coreProperties>
</file>